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SCBG Postdoc 2022-2024\Goji berry Taste survey data\Taste Manuscript\ICP\ICP submission\Supplementary material\"/>
    </mc:Choice>
  </mc:AlternateContent>
  <xr:revisionPtr revIDLastSave="0" documentId="13_ncr:1_{246BA69C-0F16-4094-8EA1-59115260368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0" i="1" l="1"/>
  <c r="K4" i="1"/>
  <c r="K3" i="1"/>
</calcChain>
</file>

<file path=xl/sharedStrings.xml><?xml version="1.0" encoding="utf-8"?>
<sst xmlns="http://schemas.openxmlformats.org/spreadsheetml/2006/main" count="230" uniqueCount="220">
  <si>
    <t>Table S9. Summary of all QTLs discovered for the physio-chemical and morphological traits</t>
  </si>
  <si>
    <t xml:space="preserve"> Traits</t>
  </si>
  <si>
    <t>QTLs</t>
  </si>
  <si>
    <t>Year</t>
  </si>
  <si>
    <t>Chromosome</t>
  </si>
  <si>
    <t>Peak Position</t>
  </si>
  <si>
    <t>Flanking markers</t>
  </si>
  <si>
    <t>LOD</t>
  </si>
  <si>
    <t>PVE (%)</t>
  </si>
  <si>
    <t>a</t>
  </si>
  <si>
    <t>d</t>
  </si>
  <si>
    <t>Left (CI)</t>
  </si>
  <si>
    <t>Right (CI)</t>
  </si>
  <si>
    <t>BT</t>
  </si>
  <si>
    <t>qBT-1.1</t>
  </si>
  <si>
    <t xml:space="preserve">Marker164469692-Marker164597689                        </t>
  </si>
  <si>
    <t>qBT-8.1</t>
  </si>
  <si>
    <t xml:space="preserve">Marker6034994-Marker6047466    </t>
  </si>
  <si>
    <t>qBT-3.1</t>
  </si>
  <si>
    <t xml:space="preserve">Marker138505254-Marker138519115                        </t>
  </si>
  <si>
    <t>qBT-2.1</t>
  </si>
  <si>
    <t>Marker18119896-Marker18207669</t>
  </si>
  <si>
    <t>qBT-4.1</t>
  </si>
  <si>
    <t xml:space="preserve">Marker18040986-Marker18612643                          </t>
  </si>
  <si>
    <t>qBT-5.1</t>
  </si>
  <si>
    <t xml:space="preserve">Marker17880155-Marker17955810                           </t>
  </si>
  <si>
    <t>qBT-7.1</t>
  </si>
  <si>
    <t>Marker130679182-Marker130858698</t>
  </si>
  <si>
    <t>qBT-7.2</t>
  </si>
  <si>
    <t xml:space="preserve">Marker13033977-Marker13326504                           </t>
  </si>
  <si>
    <t>qBT-7.3</t>
  </si>
  <si>
    <t xml:space="preserve">Marker16055696-Marker16252115                           </t>
  </si>
  <si>
    <t>qBT-7.4</t>
  </si>
  <si>
    <t xml:space="preserve">Marker19870129-Marker19934823                           </t>
  </si>
  <si>
    <t>qBT-8.2</t>
  </si>
  <si>
    <t xml:space="preserve">Marker3301846-Marker3403901                         </t>
  </si>
  <si>
    <t>qBT-9.1</t>
  </si>
  <si>
    <t>Marker3437000-Marker3506870</t>
  </si>
  <si>
    <t>qBT-9.2</t>
  </si>
  <si>
    <t xml:space="preserve">Marker114992468-Marker115277580                         </t>
  </si>
  <si>
    <t>qBT-10.1</t>
  </si>
  <si>
    <t xml:space="preserve">Marker2321436-Marker2834503                         </t>
  </si>
  <si>
    <t>qBT-10.2</t>
  </si>
  <si>
    <t xml:space="preserve">Marker86835881-Marker88647868                         </t>
  </si>
  <si>
    <t>qBT-6.1</t>
  </si>
  <si>
    <t>Marker6492638-Marker6549179</t>
  </si>
  <si>
    <t>qBT-8.3</t>
  </si>
  <si>
    <t xml:space="preserve">Marker271822-Marker1869980                           </t>
  </si>
  <si>
    <t>ST</t>
  </si>
  <si>
    <t>qST-1.2</t>
  </si>
  <si>
    <t>Marker128295439-Marker129930021</t>
  </si>
  <si>
    <t>qST-1.3</t>
  </si>
  <si>
    <t xml:space="preserve">Marker163883067-Marker163908233                          </t>
  </si>
  <si>
    <t>qST-3.2</t>
  </si>
  <si>
    <t xml:space="preserve">Marker116583559-Marker117013643                       </t>
  </si>
  <si>
    <t>qST-6.2</t>
  </si>
  <si>
    <t xml:space="preserve">Marker84134268-Marker84164862                        </t>
  </si>
  <si>
    <t>qST-9.3</t>
  </si>
  <si>
    <t xml:space="preserve">Marker105461711-Marker105576788                     </t>
  </si>
  <si>
    <t>qST-11.1</t>
  </si>
  <si>
    <t>Marker120430907-Marker120475094</t>
  </si>
  <si>
    <t>qST-11.2</t>
  </si>
  <si>
    <t xml:space="preserve">Marker121235148-Marker121333958                       </t>
  </si>
  <si>
    <t>qST-12.1</t>
  </si>
  <si>
    <t xml:space="preserve">Marker83874194-Marker84016091                      </t>
  </si>
  <si>
    <t>qST-12.2</t>
  </si>
  <si>
    <t xml:space="preserve">Marker87775502-Marker87872052                      </t>
  </si>
  <si>
    <t>qST-3.3</t>
  </si>
  <si>
    <t>Marker140415877-Marker140448491</t>
  </si>
  <si>
    <t>qST-4.2</t>
  </si>
  <si>
    <t xml:space="preserve">Marker6498733-Marker6949426                    </t>
  </si>
  <si>
    <t>qST-10.3</t>
  </si>
  <si>
    <t xml:space="preserve">Marker268376-Marker1815098                        </t>
  </si>
  <si>
    <t>SSC</t>
  </si>
  <si>
    <t>qSSC-4.4</t>
  </si>
  <si>
    <t>Marker123899903-Marker124850917</t>
  </si>
  <si>
    <t>qSSC-2.2</t>
  </si>
  <si>
    <t>Marker159709-Marker6656098</t>
  </si>
  <si>
    <t>qSSC-3.4</t>
  </si>
  <si>
    <t xml:space="preserve">Marker145371584-Marker145503786                          </t>
  </si>
  <si>
    <t>qSSC-4.3</t>
  </si>
  <si>
    <t xml:space="preserve">Marker909271-Marker2725523                        </t>
  </si>
  <si>
    <t>qSSC-3.5</t>
  </si>
  <si>
    <t xml:space="preserve">Marker16387490-Marker16567145                         </t>
  </si>
  <si>
    <t xml:space="preserve">Marker129903637-Marker130231408                    </t>
  </si>
  <si>
    <t>qSSC-6.3</t>
  </si>
  <si>
    <t xml:space="preserve">Marker92365111-Marker92598736                     </t>
  </si>
  <si>
    <t>qSSC-6.4</t>
  </si>
  <si>
    <t xml:space="preserve">Marker95684790-Marker95762010                      </t>
  </si>
  <si>
    <t>qSSC-6.5</t>
  </si>
  <si>
    <t xml:space="preserve">Marker97129600-Marker97642956                   </t>
  </si>
  <si>
    <t>qSSC-8.4</t>
  </si>
  <si>
    <t xml:space="preserve">Marker19833673-Marker20046858                          </t>
  </si>
  <si>
    <t>qSSC-11.3</t>
  </si>
  <si>
    <t xml:space="preserve">Marker15574381-Marker16090681                        </t>
  </si>
  <si>
    <t>qSSC-12.3</t>
  </si>
  <si>
    <t xml:space="preserve">Marker81100520-Marker81764282                      </t>
  </si>
  <si>
    <t>qSSC-12.4</t>
  </si>
  <si>
    <t xml:space="preserve">Marker82536018-Marker82558656                      </t>
  </si>
  <si>
    <t>qSSC-7.5</t>
  </si>
  <si>
    <t xml:space="preserve">Marker512683-Marker2306624                   </t>
  </si>
  <si>
    <t>qSSC-7.6</t>
  </si>
  <si>
    <t xml:space="preserve">Marker5740151-Marker5821830                        </t>
  </si>
  <si>
    <t>qSSC-7.7</t>
  </si>
  <si>
    <t xml:space="preserve">Marker8390859-Marker8570482           </t>
  </si>
  <si>
    <t>FF</t>
  </si>
  <si>
    <t>qFF-4.4</t>
  </si>
  <si>
    <t xml:space="preserve">Marker16796244-Marker16955133                      </t>
  </si>
  <si>
    <t>qFF-7.8</t>
  </si>
  <si>
    <t xml:space="preserve">Marker4744364-Marker5267296                      </t>
  </si>
  <si>
    <t>qFF-7.9</t>
  </si>
  <si>
    <t xml:space="preserve">Marker18257251-Marker18361771                   </t>
  </si>
  <si>
    <t>qFF-12.5</t>
  </si>
  <si>
    <t xml:space="preserve">Marker92536238-Marker93088477                    </t>
  </si>
  <si>
    <t>qFF-5.2</t>
  </si>
  <si>
    <t xml:space="preserve">Marker126788141-Marker127969741                      </t>
  </si>
  <si>
    <t>qFF-7.10</t>
  </si>
  <si>
    <t xml:space="preserve">Marker3927162-Marker4113995                   </t>
  </si>
  <si>
    <t>qFF-8.5</t>
  </si>
  <si>
    <t xml:space="preserve">Marker25147247-Marker25577105                        </t>
  </si>
  <si>
    <t>qFF-1.4</t>
  </si>
  <si>
    <t xml:space="preserve">Marker157186325-Marker157637094                        </t>
  </si>
  <si>
    <t>qFF-7.11</t>
  </si>
  <si>
    <t xml:space="preserve">Marker4744364-Marker5267296                        </t>
  </si>
  <si>
    <t>qFF-11.4</t>
  </si>
  <si>
    <t>Marker13619627-Marker13820839</t>
  </si>
  <si>
    <t>FW</t>
  </si>
  <si>
    <t>qFW-1.5</t>
  </si>
  <si>
    <t>Marker3398563-Marker4171036</t>
  </si>
  <si>
    <t>qFW-6.6</t>
  </si>
  <si>
    <t>Marker127994636-Marker127996736</t>
  </si>
  <si>
    <t>qFW-6.7</t>
  </si>
  <si>
    <t>Marker130753741-Marker130794356</t>
  </si>
  <si>
    <t>qFW-8.6</t>
  </si>
  <si>
    <t>Marker7021925-Marker7256033</t>
  </si>
  <si>
    <t>qFW-9.4</t>
  </si>
  <si>
    <t>Marker6904428-Marker7181654</t>
  </si>
  <si>
    <t>qFW-1.6</t>
  </si>
  <si>
    <t>Marker148221704-Marker148474575</t>
  </si>
  <si>
    <t>qFW-3.6</t>
  </si>
  <si>
    <t>Marker127088931-Marker127359380</t>
  </si>
  <si>
    <t>qFW-9.5</t>
  </si>
  <si>
    <t>Marker11252978-Marker11978619</t>
  </si>
  <si>
    <t>qFW-9.6</t>
  </si>
  <si>
    <t>Marker105936330-Marker106163385</t>
  </si>
  <si>
    <t>qFW-12.6</t>
  </si>
  <si>
    <t>Marker61170195-Marker61826155</t>
  </si>
  <si>
    <t>qFW-12.7</t>
  </si>
  <si>
    <t>Marker91263671-Marker91331236</t>
  </si>
  <si>
    <t>qFW-6.8</t>
  </si>
  <si>
    <t>Marker6153335-Marker6413525</t>
  </si>
  <si>
    <t>qFW-6.9</t>
  </si>
  <si>
    <t>FL</t>
  </si>
  <si>
    <t>qFL-2.3</t>
  </si>
  <si>
    <t>Marker30999096-Marker31354049</t>
  </si>
  <si>
    <t>qFL-5.3</t>
  </si>
  <si>
    <t>Marker13846870-Marker14373847</t>
  </si>
  <si>
    <t>qFL-5.4</t>
  </si>
  <si>
    <t>Marker19536240-Marker20152301</t>
  </si>
  <si>
    <t>qFL-6.10</t>
  </si>
  <si>
    <t>Marker101052931-Marker101297246</t>
  </si>
  <si>
    <t>qFL-8.7</t>
  </si>
  <si>
    <t>Marker30212799-Marker30212822</t>
  </si>
  <si>
    <t>qFL-8.8</t>
  </si>
  <si>
    <t>Marker33160675-Marker33394294</t>
  </si>
  <si>
    <t>qFL-4.5</t>
  </si>
  <si>
    <t>Marker131688887-Marker131968362</t>
  </si>
  <si>
    <t>qFL-5.5</t>
  </si>
  <si>
    <t>Marker17955810-Marker18425492</t>
  </si>
  <si>
    <t>qFL-6.11</t>
  </si>
  <si>
    <t>Marker22711507-Marker22756699</t>
  </si>
  <si>
    <t>qFL-6.12</t>
  </si>
  <si>
    <t>Marker117534723-Marker117782496</t>
  </si>
  <si>
    <t>qFL-9.7</t>
  </si>
  <si>
    <t>Marker7657432-Marker7779937</t>
  </si>
  <si>
    <t>qFL-10.4</t>
  </si>
  <si>
    <t>Marker89800463-Marker90236968</t>
  </si>
  <si>
    <t>qFL-1.7</t>
  </si>
  <si>
    <t>Marker138895597-Marker139154583</t>
  </si>
  <si>
    <t>qFL-5.6</t>
  </si>
  <si>
    <t>Marker136046479-Marker136315160</t>
  </si>
  <si>
    <t>qFL-6.13</t>
  </si>
  <si>
    <t>qFL-6.14</t>
  </si>
  <si>
    <t>Marker127506264-Marker127710113</t>
  </si>
  <si>
    <t>FD</t>
  </si>
  <si>
    <t>qFD-1.8</t>
  </si>
  <si>
    <t>qFD-3.7</t>
  </si>
  <si>
    <t>qFD-6.15</t>
  </si>
  <si>
    <t>qFD-8.9</t>
  </si>
  <si>
    <t>qFD-8.10</t>
  </si>
  <si>
    <t>qFD-9.8</t>
  </si>
  <si>
    <t>Marker126629461-Marker126928585</t>
  </si>
  <si>
    <t>qFD-10.5</t>
  </si>
  <si>
    <t>Marker106234154-Marker106414442</t>
  </si>
  <si>
    <t>qFD-6.16</t>
  </si>
  <si>
    <t>Marker125742035-Marker125800615</t>
  </si>
  <si>
    <t>FSI</t>
  </si>
  <si>
    <t>qFSI-2.4</t>
  </si>
  <si>
    <t>Marker31750814-Marker31888206</t>
  </si>
  <si>
    <t>qFSI-5.7</t>
  </si>
  <si>
    <t>Marker2562548-Marker3019144</t>
  </si>
  <si>
    <t>qFSI-5.8</t>
  </si>
  <si>
    <t>Marker6172058-Marker6899663</t>
  </si>
  <si>
    <t>qFSI-5.9</t>
  </si>
  <si>
    <t>Marker140259864-Marker140259910</t>
  </si>
  <si>
    <t>qFSI-5.10</t>
  </si>
  <si>
    <t>qFSI-5.11</t>
  </si>
  <si>
    <t>qFSI-11.5</t>
  </si>
  <si>
    <t>Marker553016-Marker3099710</t>
  </si>
  <si>
    <t>BT: bitter taste; ST: sweet taste; SSC: soluble solid content; FF: fruit firmness; FW: fruit weight; FL: fruit length; FD: fruit diameter; FSI: fruit shape index</t>
  </si>
  <si>
    <t>Position: The scanning position in cM on the chromosome</t>
    <phoneticPr fontId="0" type="noConversion"/>
  </si>
  <si>
    <t>LeftMarker: left marker of the current scanning position</t>
  </si>
  <si>
    <t>RightMarker: right marker of the current scanning position</t>
  </si>
  <si>
    <t>LOD: LOD score.</t>
  </si>
  <si>
    <t>PVE (%): Phenotypic variation explained by QTL at the current scanning position</t>
    <phoneticPr fontId="0" type="noConversion"/>
  </si>
  <si>
    <t>a: additive effects of parents</t>
  </si>
  <si>
    <t>d: dominance effects of parents</t>
  </si>
  <si>
    <t>d/|a|: QTL mode of action</t>
    <phoneticPr fontId="0" type="noConversion"/>
  </si>
  <si>
    <t>LeftCI and Right CI: Confidence interval calculated by one-LOD drop from the estimated QTL position (cM)</t>
  </si>
  <si>
    <r>
      <rPr>
        <i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/|</t>
    </r>
    <r>
      <rPr>
        <i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|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2" xfId="0" applyFont="1" applyBorder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1"/>
  <sheetViews>
    <sheetView tabSelected="1" workbookViewId="0">
      <selection activeCell="D6" sqref="D6"/>
    </sheetView>
  </sheetViews>
  <sheetFormatPr defaultRowHeight="14.5" x14ac:dyDescent="0.35"/>
  <sheetData>
    <row r="1" spans="1:13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3" t="s">
        <v>219</v>
      </c>
      <c r="L2" s="3" t="s">
        <v>11</v>
      </c>
      <c r="M2" s="3" t="s">
        <v>12</v>
      </c>
    </row>
    <row r="3" spans="1:13" x14ac:dyDescent="0.35">
      <c r="A3" s="5" t="s">
        <v>13</v>
      </c>
      <c r="B3" s="6" t="s">
        <v>14</v>
      </c>
      <c r="C3" s="7">
        <v>2020</v>
      </c>
      <c r="D3" s="8">
        <v>1</v>
      </c>
      <c r="E3" s="8">
        <v>71</v>
      </c>
      <c r="F3" s="1" t="s">
        <v>15</v>
      </c>
      <c r="G3" s="9">
        <v>2.8050999999999999</v>
      </c>
      <c r="H3" s="9">
        <v>3.0234999999999999</v>
      </c>
      <c r="I3" s="10">
        <v>0.1008</v>
      </c>
      <c r="J3" s="11">
        <v>-2.1999999999999999E-2</v>
      </c>
      <c r="K3" s="12">
        <f>J3/I3</f>
        <v>-0.21825396825396823</v>
      </c>
      <c r="L3" s="8">
        <v>69.5</v>
      </c>
      <c r="M3" s="8">
        <v>71.5</v>
      </c>
    </row>
    <row r="4" spans="1:13" x14ac:dyDescent="0.35">
      <c r="A4" s="1"/>
      <c r="B4" s="6" t="s">
        <v>16</v>
      </c>
      <c r="C4" s="7">
        <v>2020</v>
      </c>
      <c r="D4" s="8">
        <v>8</v>
      </c>
      <c r="E4" s="8">
        <v>7</v>
      </c>
      <c r="F4" s="1" t="s">
        <v>17</v>
      </c>
      <c r="G4" s="9">
        <v>4.1165000000000003</v>
      </c>
      <c r="H4" s="9">
        <v>4.3898999999999999</v>
      </c>
      <c r="I4" s="10">
        <v>-0.1857</v>
      </c>
      <c r="J4" s="11">
        <v>9.6100000000000005E-2</v>
      </c>
      <c r="K4" s="12">
        <f>J4/I4</f>
        <v>-0.5175013462574044</v>
      </c>
      <c r="L4" s="8">
        <v>6.5</v>
      </c>
      <c r="M4" s="8">
        <v>7.5</v>
      </c>
    </row>
    <row r="5" spans="1:13" x14ac:dyDescent="0.35">
      <c r="A5" s="1"/>
      <c r="B5" s="6" t="s">
        <v>18</v>
      </c>
      <c r="C5" s="7">
        <v>2021</v>
      </c>
      <c r="D5" s="8">
        <v>3</v>
      </c>
      <c r="E5" s="8">
        <v>65</v>
      </c>
      <c r="F5" s="1" t="s">
        <v>19</v>
      </c>
      <c r="G5" s="13">
        <v>6.4762000000000004</v>
      </c>
      <c r="H5" s="13">
        <v>4.5808999999999997</v>
      </c>
      <c r="I5" s="14">
        <v>7.6600000000000001E-2</v>
      </c>
      <c r="J5" s="14">
        <v>-0.10879999999999956</v>
      </c>
      <c r="K5" s="14">
        <v>-1.420365535248036</v>
      </c>
      <c r="L5" s="8">
        <v>62.5</v>
      </c>
      <c r="M5" s="8">
        <v>65.5</v>
      </c>
    </row>
    <row r="6" spans="1:13" x14ac:dyDescent="0.35">
      <c r="A6" s="1"/>
      <c r="B6" s="6" t="s">
        <v>20</v>
      </c>
      <c r="C6" s="7">
        <v>2021</v>
      </c>
      <c r="D6" s="12">
        <v>2</v>
      </c>
      <c r="E6" s="12">
        <v>16</v>
      </c>
      <c r="F6" t="s">
        <v>21</v>
      </c>
      <c r="G6" s="13">
        <v>4.1441999999999997</v>
      </c>
      <c r="H6" s="13">
        <v>3.1509</v>
      </c>
      <c r="I6" s="14">
        <v>5.1799999999999798E-2</v>
      </c>
      <c r="J6" s="14">
        <v>-0.17700000000000005</v>
      </c>
      <c r="K6" s="14">
        <v>-3.4169884169884313</v>
      </c>
      <c r="L6" s="12">
        <v>13.5</v>
      </c>
      <c r="M6" s="12">
        <v>17.5</v>
      </c>
    </row>
    <row r="7" spans="1:13" x14ac:dyDescent="0.35">
      <c r="A7" s="1"/>
      <c r="B7" s="6" t="s">
        <v>22</v>
      </c>
      <c r="C7" s="7">
        <v>2021</v>
      </c>
      <c r="D7" s="8">
        <v>4</v>
      </c>
      <c r="E7" s="8">
        <v>26</v>
      </c>
      <c r="F7" s="1" t="s">
        <v>23</v>
      </c>
      <c r="G7" s="9">
        <v>3.5928</v>
      </c>
      <c r="H7" s="9">
        <v>3.1295000000000002</v>
      </c>
      <c r="I7" s="10">
        <v>2.100000000000013E-2</v>
      </c>
      <c r="J7" s="10">
        <v>-0.15560000000000063</v>
      </c>
      <c r="K7" s="10">
        <v>-7.4095238095237939</v>
      </c>
      <c r="L7" s="8">
        <v>24.5</v>
      </c>
      <c r="M7" s="8">
        <v>29.5</v>
      </c>
    </row>
    <row r="8" spans="1:13" x14ac:dyDescent="0.35">
      <c r="A8" s="1"/>
      <c r="B8" s="6" t="s">
        <v>24</v>
      </c>
      <c r="C8" s="7">
        <v>2021</v>
      </c>
      <c r="D8" s="8">
        <v>5</v>
      </c>
      <c r="E8" s="8">
        <v>37</v>
      </c>
      <c r="F8" s="1" t="s">
        <v>25</v>
      </c>
      <c r="G8" s="9">
        <v>3.2753999999999999</v>
      </c>
      <c r="H8" s="9">
        <v>4.1203000000000003</v>
      </c>
      <c r="I8" s="10">
        <v>-8.75999999999999E-2</v>
      </c>
      <c r="J8" s="10">
        <v>-2.3499999999998522E-3</v>
      </c>
      <c r="K8" s="10">
        <v>2.6826484018263184E-2</v>
      </c>
      <c r="L8" s="8">
        <v>33.5</v>
      </c>
      <c r="M8" s="8">
        <v>40.5</v>
      </c>
    </row>
    <row r="9" spans="1:13" x14ac:dyDescent="0.35">
      <c r="A9" s="1"/>
      <c r="B9" s="6" t="s">
        <v>26</v>
      </c>
      <c r="C9" s="7">
        <v>2021</v>
      </c>
      <c r="D9" s="12">
        <v>7</v>
      </c>
      <c r="E9" s="12">
        <v>61</v>
      </c>
      <c r="F9" t="s">
        <v>27</v>
      </c>
      <c r="G9" s="13">
        <v>2.5960999999999999</v>
      </c>
      <c r="H9" s="13">
        <v>2.9708999999999999</v>
      </c>
      <c r="I9" s="10">
        <v>-0.12290000000000001</v>
      </c>
      <c r="J9" s="10">
        <v>-9.400000000000297E-3</v>
      </c>
      <c r="K9" s="10">
        <v>7.6484947111475146E-2</v>
      </c>
      <c r="L9" s="12">
        <v>57.5</v>
      </c>
      <c r="M9" s="12">
        <v>65.5</v>
      </c>
    </row>
    <row r="10" spans="1:13" x14ac:dyDescent="0.35">
      <c r="A10" s="1"/>
      <c r="B10" s="6" t="s">
        <v>28</v>
      </c>
      <c r="C10" s="7">
        <v>2021</v>
      </c>
      <c r="D10" s="8">
        <v>7</v>
      </c>
      <c r="E10" s="8">
        <v>21</v>
      </c>
      <c r="F10" s="1" t="s">
        <v>29</v>
      </c>
      <c r="G10" s="9">
        <v>29.2483</v>
      </c>
      <c r="H10" s="9">
        <v>16.948699999999999</v>
      </c>
      <c r="I10" s="10">
        <v>-0.89544999999999997</v>
      </c>
      <c r="J10" s="10">
        <v>-4.5450000000000212E-2</v>
      </c>
      <c r="K10" s="10">
        <v>5.0756602825395292E-2</v>
      </c>
      <c r="L10" s="8">
        <v>20.5</v>
      </c>
      <c r="M10" s="8">
        <v>22.5</v>
      </c>
    </row>
    <row r="11" spans="1:13" x14ac:dyDescent="0.35">
      <c r="A11" s="1"/>
      <c r="B11" s="6" t="s">
        <v>30</v>
      </c>
      <c r="C11" s="7">
        <v>2021</v>
      </c>
      <c r="D11" s="8">
        <v>7</v>
      </c>
      <c r="E11" s="8">
        <v>25</v>
      </c>
      <c r="F11" s="1" t="s">
        <v>31</v>
      </c>
      <c r="G11" s="9">
        <v>3.4779</v>
      </c>
      <c r="H11" s="9">
        <v>4.1414</v>
      </c>
      <c r="I11" s="10">
        <v>-8.5049999999999848E-2</v>
      </c>
      <c r="J11" s="10">
        <v>3.2750000000000057E-2</v>
      </c>
      <c r="K11" s="10">
        <v>-0.38506760728983086</v>
      </c>
      <c r="L11" s="8">
        <v>23.5</v>
      </c>
      <c r="M11" s="8">
        <v>28.5</v>
      </c>
    </row>
    <row r="12" spans="1:13" x14ac:dyDescent="0.35">
      <c r="A12" s="1"/>
      <c r="B12" s="6" t="s">
        <v>32</v>
      </c>
      <c r="C12" s="7">
        <v>2021</v>
      </c>
      <c r="D12" s="8">
        <v>7</v>
      </c>
      <c r="E12" s="8">
        <v>30</v>
      </c>
      <c r="F12" s="1" t="s">
        <v>33</v>
      </c>
      <c r="G12" s="9">
        <v>26.869199999999999</v>
      </c>
      <c r="H12" s="9">
        <v>16.1265</v>
      </c>
      <c r="I12" s="10">
        <v>0.90995000000000015</v>
      </c>
      <c r="J12" s="10">
        <v>-1.3399999999999856E-2</v>
      </c>
      <c r="K12" s="10">
        <v>-1.4726083850760871E-2</v>
      </c>
      <c r="L12" s="8">
        <v>29.5</v>
      </c>
      <c r="M12" s="8">
        <v>31.5</v>
      </c>
    </row>
    <row r="13" spans="1:13" x14ac:dyDescent="0.35">
      <c r="A13" s="1"/>
      <c r="B13" s="6" t="s">
        <v>34</v>
      </c>
      <c r="C13" s="7">
        <v>2021</v>
      </c>
      <c r="D13" s="8">
        <v>8</v>
      </c>
      <c r="E13" s="8">
        <v>2</v>
      </c>
      <c r="F13" s="1" t="s">
        <v>35</v>
      </c>
      <c r="G13" s="9">
        <v>3.3832</v>
      </c>
      <c r="H13" s="9">
        <v>3.1227999999999998</v>
      </c>
      <c r="I13" s="10">
        <v>-8.5800000000000098E-2</v>
      </c>
      <c r="J13" s="10">
        <v>-3.110000000000035E-2</v>
      </c>
      <c r="K13" s="10">
        <v>0.36247086247086613</v>
      </c>
      <c r="L13" s="8">
        <v>1.5</v>
      </c>
      <c r="M13" s="8">
        <v>3.5</v>
      </c>
    </row>
    <row r="14" spans="1:13" x14ac:dyDescent="0.35">
      <c r="A14" s="1"/>
      <c r="B14" s="6" t="s">
        <v>36</v>
      </c>
      <c r="C14" s="7">
        <v>2021</v>
      </c>
      <c r="D14" s="12">
        <v>9</v>
      </c>
      <c r="E14" s="12">
        <v>2</v>
      </c>
      <c r="F14" t="s">
        <v>37</v>
      </c>
      <c r="G14" s="13">
        <v>2.93</v>
      </c>
      <c r="H14" s="13">
        <v>3.3273999999999999</v>
      </c>
      <c r="I14" s="10">
        <v>-6.4200000000000035E-2</v>
      </c>
      <c r="J14" s="10">
        <v>-0.14955000000000007</v>
      </c>
      <c r="K14" s="10">
        <v>2.3294392523364484</v>
      </c>
      <c r="L14" s="12">
        <v>0</v>
      </c>
      <c r="M14" s="12">
        <v>4.5</v>
      </c>
    </row>
    <row r="15" spans="1:13" x14ac:dyDescent="0.35">
      <c r="A15" s="1"/>
      <c r="B15" s="6" t="s">
        <v>38</v>
      </c>
      <c r="C15" s="7">
        <v>2021</v>
      </c>
      <c r="D15" s="8">
        <v>9</v>
      </c>
      <c r="E15" s="8">
        <v>60</v>
      </c>
      <c r="F15" s="1" t="s">
        <v>39</v>
      </c>
      <c r="G15" s="9">
        <v>2.6429999999999998</v>
      </c>
      <c r="H15" s="9">
        <v>3.0941999999999998</v>
      </c>
      <c r="I15" s="10">
        <v>4.5599999999999863E-2</v>
      </c>
      <c r="J15" s="10">
        <v>-0.10684999999999967</v>
      </c>
      <c r="K15" s="10">
        <v>-2.3432017543859645</v>
      </c>
      <c r="L15" s="8">
        <v>59.5</v>
      </c>
      <c r="M15" s="8">
        <v>61.5</v>
      </c>
    </row>
    <row r="16" spans="1:13" x14ac:dyDescent="0.35">
      <c r="A16" s="1"/>
      <c r="B16" s="6" t="s">
        <v>40</v>
      </c>
      <c r="C16" s="7">
        <v>2021</v>
      </c>
      <c r="D16" s="8">
        <v>10</v>
      </c>
      <c r="E16" s="8">
        <v>1</v>
      </c>
      <c r="F16" s="1" t="s">
        <v>41</v>
      </c>
      <c r="G16" s="9">
        <v>4.4048999999999996</v>
      </c>
      <c r="H16" s="9">
        <v>3.1598999999999999</v>
      </c>
      <c r="I16" s="10">
        <v>-2.784999999999993E-2</v>
      </c>
      <c r="J16" s="10">
        <v>-0.15525000000000011</v>
      </c>
      <c r="K16" s="10">
        <v>5.5745062836624957</v>
      </c>
      <c r="L16" s="8">
        <v>0</v>
      </c>
      <c r="M16" s="8">
        <v>2.5</v>
      </c>
    </row>
    <row r="17" spans="1:13" x14ac:dyDescent="0.35">
      <c r="A17" s="1"/>
      <c r="B17" s="6" t="s">
        <v>42</v>
      </c>
      <c r="C17" s="7">
        <v>2021</v>
      </c>
      <c r="D17" s="8">
        <v>10</v>
      </c>
      <c r="E17" s="8">
        <v>28</v>
      </c>
      <c r="F17" s="1" t="s">
        <v>43</v>
      </c>
      <c r="G17" s="13">
        <v>4.3483999999999998</v>
      </c>
      <c r="H17" s="13">
        <v>5.2207999999999997</v>
      </c>
      <c r="I17" s="10">
        <v>7.6199999999999823E-2</v>
      </c>
      <c r="J17" s="10">
        <v>-0.1960500000000005</v>
      </c>
      <c r="K17" s="10">
        <v>-2.5728346456693041</v>
      </c>
      <c r="L17" s="8">
        <v>25.5</v>
      </c>
      <c r="M17" s="8">
        <v>30.5</v>
      </c>
    </row>
    <row r="18" spans="1:13" x14ac:dyDescent="0.35">
      <c r="A18" s="1"/>
      <c r="B18" s="6" t="s">
        <v>44</v>
      </c>
      <c r="C18" s="7">
        <v>2022</v>
      </c>
      <c r="D18" s="8">
        <v>6</v>
      </c>
      <c r="E18" s="8">
        <v>14</v>
      </c>
      <c r="F18" s="1" t="s">
        <v>45</v>
      </c>
      <c r="G18" s="9">
        <v>2.6434000000000002</v>
      </c>
      <c r="H18" s="9">
        <v>3.4535</v>
      </c>
      <c r="I18" s="10">
        <v>-2.5700000000000056E-2</v>
      </c>
      <c r="J18" s="10">
        <v>0.18454999999999977</v>
      </c>
      <c r="K18" s="10">
        <v>-7.1809338521400532</v>
      </c>
      <c r="L18" s="8">
        <v>12.5</v>
      </c>
      <c r="M18" s="8">
        <v>15.5</v>
      </c>
    </row>
    <row r="19" spans="1:13" x14ac:dyDescent="0.35">
      <c r="A19" s="1"/>
      <c r="B19" s="6" t="s">
        <v>46</v>
      </c>
      <c r="C19" s="7">
        <v>2022</v>
      </c>
      <c r="D19" s="8">
        <v>8</v>
      </c>
      <c r="E19" s="8">
        <v>0</v>
      </c>
      <c r="F19" s="1" t="s">
        <v>47</v>
      </c>
      <c r="G19" s="9">
        <v>2.8374000000000001</v>
      </c>
      <c r="H19" s="9">
        <v>3.4485999999999999</v>
      </c>
      <c r="I19" s="10">
        <v>-0.127</v>
      </c>
      <c r="J19" s="10">
        <v>4.8350000000000115E-2</v>
      </c>
      <c r="K19" s="10">
        <v>-0.38070866141732373</v>
      </c>
      <c r="L19" s="8">
        <v>0</v>
      </c>
      <c r="M19" s="8">
        <v>2.5</v>
      </c>
    </row>
    <row r="20" spans="1:13" x14ac:dyDescent="0.35">
      <c r="A20" s="15" t="s">
        <v>48</v>
      </c>
      <c r="B20" s="6" t="s">
        <v>49</v>
      </c>
      <c r="C20" s="7">
        <v>2020</v>
      </c>
      <c r="D20" s="8">
        <v>1</v>
      </c>
      <c r="E20" s="8">
        <v>14</v>
      </c>
      <c r="F20" s="1" t="s">
        <v>50</v>
      </c>
      <c r="G20" s="9">
        <v>3.2534999999999998</v>
      </c>
      <c r="H20" s="9">
        <v>2.9561999999999999</v>
      </c>
      <c r="I20" s="10">
        <v>2.6699999999999901E-2</v>
      </c>
      <c r="J20" s="10">
        <v>-0.12554999999999999</v>
      </c>
      <c r="K20" s="10">
        <v>-4.7022471910112529</v>
      </c>
      <c r="L20" s="8">
        <v>11.5</v>
      </c>
      <c r="M20" s="8">
        <v>16.5</v>
      </c>
    </row>
    <row r="21" spans="1:13" x14ac:dyDescent="0.35">
      <c r="A21" s="8"/>
      <c r="B21" s="6" t="s">
        <v>51</v>
      </c>
      <c r="C21" s="7">
        <v>2020</v>
      </c>
      <c r="D21" s="8">
        <v>1</v>
      </c>
      <c r="E21" s="8">
        <v>70</v>
      </c>
      <c r="F21" s="1" t="s">
        <v>52</v>
      </c>
      <c r="G21" s="9">
        <v>3.7589000000000001</v>
      </c>
      <c r="H21" s="9">
        <v>2.1092</v>
      </c>
      <c r="I21" s="10">
        <v>-6.9599999999999884E-2</v>
      </c>
      <c r="J21" s="10">
        <v>2.4000000000001798E-3</v>
      </c>
      <c r="K21" s="10">
        <v>-3.4482758620692298E-2</v>
      </c>
      <c r="L21" s="8">
        <v>67.5</v>
      </c>
      <c r="M21" s="8">
        <v>70.5</v>
      </c>
    </row>
    <row r="22" spans="1:13" x14ac:dyDescent="0.35">
      <c r="A22" s="8"/>
      <c r="B22" s="6" t="s">
        <v>53</v>
      </c>
      <c r="C22" s="7">
        <v>2020</v>
      </c>
      <c r="D22" s="8">
        <v>3</v>
      </c>
      <c r="E22" s="8">
        <v>24</v>
      </c>
      <c r="F22" s="1" t="s">
        <v>54</v>
      </c>
      <c r="G22" s="9">
        <v>4.9187000000000003</v>
      </c>
      <c r="H22" s="9">
        <v>3.4607000000000001</v>
      </c>
      <c r="I22" s="10">
        <v>-0.16215000000000002</v>
      </c>
      <c r="J22" s="10">
        <v>9.1999999999998749E-3</v>
      </c>
      <c r="K22" s="10">
        <v>-5.6737588652481491E-2</v>
      </c>
      <c r="L22" s="8">
        <v>21.5</v>
      </c>
      <c r="M22" s="8">
        <v>25.5</v>
      </c>
    </row>
    <row r="23" spans="1:13" x14ac:dyDescent="0.35">
      <c r="A23" s="8"/>
      <c r="B23" s="6" t="s">
        <v>55</v>
      </c>
      <c r="C23" s="7">
        <v>2020</v>
      </c>
      <c r="D23" s="8">
        <v>6</v>
      </c>
      <c r="E23" s="8">
        <v>40</v>
      </c>
      <c r="F23" s="1" t="s">
        <v>56</v>
      </c>
      <c r="G23" s="9">
        <v>6.1806000000000001</v>
      </c>
      <c r="H23" s="9">
        <v>4.8426</v>
      </c>
      <c r="I23" s="10">
        <v>-0.14729999999999999</v>
      </c>
      <c r="J23" s="10">
        <v>0.10890000000000022</v>
      </c>
      <c r="K23" s="10">
        <v>-0.73930753564154938</v>
      </c>
      <c r="L23" s="8">
        <v>39.5</v>
      </c>
      <c r="M23" s="8">
        <v>44.5</v>
      </c>
    </row>
    <row r="24" spans="1:13" x14ac:dyDescent="0.35">
      <c r="A24" s="8"/>
      <c r="B24" s="6" t="s">
        <v>57</v>
      </c>
      <c r="C24" s="7">
        <v>2020</v>
      </c>
      <c r="D24" s="8">
        <v>9</v>
      </c>
      <c r="E24" s="8">
        <v>43</v>
      </c>
      <c r="F24" s="1" t="s">
        <v>58</v>
      </c>
      <c r="G24" s="9">
        <v>3.5592999999999999</v>
      </c>
      <c r="H24" s="9">
        <v>3.0672000000000001</v>
      </c>
      <c r="I24" s="10">
        <v>-0.14139999999999997</v>
      </c>
      <c r="J24" s="10">
        <v>6.0999999999995502E-3</v>
      </c>
      <c r="K24" s="10">
        <v>-4.3140028288539967E-2</v>
      </c>
      <c r="L24" s="8">
        <v>42.5</v>
      </c>
      <c r="M24" s="8">
        <v>48.5</v>
      </c>
    </row>
    <row r="25" spans="1:13" x14ac:dyDescent="0.35">
      <c r="A25" s="8"/>
      <c r="B25" s="6" t="s">
        <v>59</v>
      </c>
      <c r="C25" s="7">
        <v>2020</v>
      </c>
      <c r="D25" s="12">
        <v>11</v>
      </c>
      <c r="E25" s="12">
        <v>57</v>
      </c>
      <c r="F25" t="s">
        <v>60</v>
      </c>
      <c r="G25" s="13">
        <v>6.4984999999999999</v>
      </c>
      <c r="H25" s="13">
        <v>5.5892999999999997</v>
      </c>
      <c r="I25" s="10">
        <v>-0.28774999999999995</v>
      </c>
      <c r="J25" s="10">
        <v>-3.3749999999999947E-2</v>
      </c>
      <c r="K25" s="10">
        <v>0.1172893136403126</v>
      </c>
      <c r="L25" s="12">
        <v>55.5</v>
      </c>
      <c r="M25" s="12">
        <v>57.5</v>
      </c>
    </row>
    <row r="26" spans="1:13" x14ac:dyDescent="0.35">
      <c r="A26" s="8"/>
      <c r="B26" s="6" t="s">
        <v>61</v>
      </c>
      <c r="C26" s="7">
        <v>2020</v>
      </c>
      <c r="D26" s="8">
        <v>11</v>
      </c>
      <c r="E26" s="8">
        <v>60</v>
      </c>
      <c r="F26" s="1" t="s">
        <v>62</v>
      </c>
      <c r="G26" s="9">
        <v>3.1757</v>
      </c>
      <c r="H26" s="9">
        <v>4.5003000000000002</v>
      </c>
      <c r="I26" s="10">
        <v>-0.1694</v>
      </c>
      <c r="J26" s="10">
        <v>3.6300000000000221E-2</v>
      </c>
      <c r="K26" s="10">
        <v>-0.21428571428571561</v>
      </c>
      <c r="L26" s="8">
        <v>58.5</v>
      </c>
      <c r="M26" s="8">
        <v>61.5</v>
      </c>
    </row>
    <row r="27" spans="1:13" x14ac:dyDescent="0.35">
      <c r="A27" s="8"/>
      <c r="B27" s="6" t="s">
        <v>63</v>
      </c>
      <c r="C27" s="7">
        <v>2020</v>
      </c>
      <c r="D27" s="8">
        <v>12</v>
      </c>
      <c r="E27" s="8">
        <v>50</v>
      </c>
      <c r="F27" s="1" t="s">
        <v>64</v>
      </c>
      <c r="G27" s="9">
        <v>14.1175</v>
      </c>
      <c r="H27" s="9">
        <v>10.336399999999999</v>
      </c>
      <c r="I27" s="10">
        <v>0.73055000000000003</v>
      </c>
      <c r="J27" s="10">
        <v>-2.179999999999982E-2</v>
      </c>
      <c r="K27" s="10">
        <v>-2.9840531106700183E-2</v>
      </c>
      <c r="L27" s="8">
        <v>49.5</v>
      </c>
      <c r="M27" s="8">
        <v>52.5</v>
      </c>
    </row>
    <row r="28" spans="1:13" x14ac:dyDescent="0.35">
      <c r="A28" s="8"/>
      <c r="B28" s="6" t="s">
        <v>65</v>
      </c>
      <c r="C28" s="7">
        <v>2020</v>
      </c>
      <c r="D28" s="8">
        <v>12</v>
      </c>
      <c r="E28" s="8">
        <v>57</v>
      </c>
      <c r="F28" s="1" t="s">
        <v>66</v>
      </c>
      <c r="G28" s="9">
        <v>10.196999999999999</v>
      </c>
      <c r="H28" s="9">
        <v>6.5696000000000003</v>
      </c>
      <c r="I28" s="10">
        <v>-0.20490000000000008</v>
      </c>
      <c r="J28" s="10">
        <v>-6.6499999999996007E-3</v>
      </c>
      <c r="K28" s="10">
        <v>3.2454856027328442E-2</v>
      </c>
      <c r="L28" s="8">
        <v>55.5</v>
      </c>
      <c r="M28" s="8">
        <v>57.5</v>
      </c>
    </row>
    <row r="29" spans="1:13" x14ac:dyDescent="0.35">
      <c r="A29" s="8"/>
      <c r="B29" s="6" t="s">
        <v>67</v>
      </c>
      <c r="C29" s="7">
        <v>2021</v>
      </c>
      <c r="D29" s="12">
        <v>3</v>
      </c>
      <c r="E29" s="12">
        <v>67</v>
      </c>
      <c r="F29" t="s">
        <v>68</v>
      </c>
      <c r="G29" s="13">
        <v>2.8325</v>
      </c>
      <c r="H29" s="13">
        <v>3.681</v>
      </c>
      <c r="I29" s="10">
        <v>-6.4550000000000107E-2</v>
      </c>
      <c r="J29" s="10">
        <v>2.9349999999999987E-2</v>
      </c>
      <c r="K29" s="10">
        <v>-0.45468628969790764</v>
      </c>
      <c r="L29" s="12">
        <v>66.5</v>
      </c>
      <c r="M29" s="12">
        <v>68.5</v>
      </c>
    </row>
    <row r="30" spans="1:13" x14ac:dyDescent="0.35">
      <c r="A30" s="1"/>
      <c r="B30" s="6" t="s">
        <v>69</v>
      </c>
      <c r="C30" s="7">
        <v>2022</v>
      </c>
      <c r="D30" s="8">
        <v>4</v>
      </c>
      <c r="E30" s="8">
        <v>6</v>
      </c>
      <c r="F30" s="1" t="s">
        <v>70</v>
      </c>
      <c r="G30" s="9">
        <v>2.6619999999999999</v>
      </c>
      <c r="H30" s="9">
        <v>3.4666000000000001</v>
      </c>
      <c r="I30" s="10">
        <v>0.10400000000000009</v>
      </c>
      <c r="J30" s="10">
        <v>4.3700000000000294E-2</v>
      </c>
      <c r="K30" s="10">
        <v>0.42019230769231014</v>
      </c>
      <c r="L30" s="8">
        <v>2.5</v>
      </c>
      <c r="M30" s="8">
        <v>6.5</v>
      </c>
    </row>
    <row r="31" spans="1:13" x14ac:dyDescent="0.35">
      <c r="A31" s="1"/>
      <c r="B31" s="6" t="s">
        <v>71</v>
      </c>
      <c r="C31" s="7">
        <v>2022</v>
      </c>
      <c r="D31" s="8">
        <v>10</v>
      </c>
      <c r="E31" s="8">
        <v>0</v>
      </c>
      <c r="F31" s="1" t="s">
        <v>72</v>
      </c>
      <c r="G31" s="9">
        <v>3.4142000000000001</v>
      </c>
      <c r="H31" s="9">
        <v>4.4290000000000003</v>
      </c>
      <c r="I31" s="10">
        <v>0.12039999999999995</v>
      </c>
      <c r="J31" s="10">
        <v>-4.0249999999999897E-2</v>
      </c>
      <c r="K31" s="10">
        <v>-0.33430232558139461</v>
      </c>
      <c r="L31" s="8">
        <v>0</v>
      </c>
      <c r="M31" s="8">
        <v>2.5</v>
      </c>
    </row>
    <row r="32" spans="1:13" x14ac:dyDescent="0.35">
      <c r="A32" s="1" t="s">
        <v>73</v>
      </c>
      <c r="B32" s="6" t="s">
        <v>74</v>
      </c>
      <c r="C32" s="8">
        <v>2019</v>
      </c>
      <c r="D32" s="8">
        <v>4</v>
      </c>
      <c r="E32" s="8">
        <v>53</v>
      </c>
      <c r="F32" s="1" t="s">
        <v>75</v>
      </c>
      <c r="G32" s="9">
        <v>2.8572000000000002</v>
      </c>
      <c r="H32" s="9">
        <v>4.1374000000000004</v>
      </c>
      <c r="I32" s="10">
        <v>0.20129999999999981</v>
      </c>
      <c r="J32" s="10">
        <v>-0.14639999999999986</v>
      </c>
      <c r="K32" s="10">
        <v>-0.72727272727272729</v>
      </c>
      <c r="L32" s="8">
        <v>48.5</v>
      </c>
      <c r="M32" s="8">
        <v>54.5</v>
      </c>
    </row>
    <row r="33" spans="1:13" x14ac:dyDescent="0.35">
      <c r="A33" s="1"/>
      <c r="B33" s="6" t="s">
        <v>76</v>
      </c>
      <c r="C33" s="8">
        <v>2020</v>
      </c>
      <c r="D33" s="12">
        <v>2</v>
      </c>
      <c r="E33" s="12">
        <v>0</v>
      </c>
      <c r="F33" t="s">
        <v>77</v>
      </c>
      <c r="G33" s="13">
        <v>3.1570999999999998</v>
      </c>
      <c r="H33" s="13">
        <v>4.1510999999999996</v>
      </c>
      <c r="I33" s="10">
        <v>-0.12800000000000011</v>
      </c>
      <c r="J33" s="10">
        <v>0.81084999999999852</v>
      </c>
      <c r="K33" s="10">
        <v>-6.3347656249999824</v>
      </c>
      <c r="L33" s="12">
        <v>0</v>
      </c>
      <c r="M33" s="12">
        <v>2.5</v>
      </c>
    </row>
    <row r="34" spans="1:13" x14ac:dyDescent="0.35">
      <c r="A34" s="1"/>
      <c r="B34" s="6" t="s">
        <v>78</v>
      </c>
      <c r="C34" s="7">
        <v>2020</v>
      </c>
      <c r="D34" s="8">
        <v>3</v>
      </c>
      <c r="E34" s="8">
        <v>73</v>
      </c>
      <c r="F34" s="1" t="s">
        <v>79</v>
      </c>
      <c r="G34" s="13">
        <v>4.2081</v>
      </c>
      <c r="H34" s="13">
        <v>5.6101999999999999</v>
      </c>
      <c r="I34" s="10">
        <v>9.7749999999999559E-2</v>
      </c>
      <c r="J34" s="10">
        <v>-0.81600000000000072</v>
      </c>
      <c r="K34" s="10">
        <v>-8.3478260869565659</v>
      </c>
      <c r="L34" s="8">
        <v>72.5</v>
      </c>
      <c r="M34" s="8">
        <v>74.5</v>
      </c>
    </row>
    <row r="35" spans="1:13" x14ac:dyDescent="0.35">
      <c r="A35" s="1"/>
      <c r="B35" s="6" t="s">
        <v>80</v>
      </c>
      <c r="C35" s="7">
        <v>2020</v>
      </c>
      <c r="D35" s="8">
        <v>4</v>
      </c>
      <c r="E35" s="8">
        <v>0</v>
      </c>
      <c r="F35" s="1" t="s">
        <v>81</v>
      </c>
      <c r="G35" s="9">
        <v>3.1309999999999998</v>
      </c>
      <c r="H35" s="9">
        <v>2.5785999999999998</v>
      </c>
      <c r="I35" s="10">
        <v>0.18399999999999928</v>
      </c>
      <c r="J35" s="10">
        <v>0.5497999999999994</v>
      </c>
      <c r="K35" s="10">
        <v>2.9880434782608782</v>
      </c>
      <c r="L35" s="8">
        <v>0</v>
      </c>
      <c r="M35" s="8">
        <v>2.5</v>
      </c>
    </row>
    <row r="36" spans="1:13" x14ac:dyDescent="0.35">
      <c r="A36" s="1"/>
      <c r="B36" s="6" t="s">
        <v>82</v>
      </c>
      <c r="C36" s="7">
        <v>2021</v>
      </c>
      <c r="D36" s="8">
        <v>3</v>
      </c>
      <c r="E36" s="8">
        <v>15</v>
      </c>
      <c r="F36" s="1" t="s">
        <v>83</v>
      </c>
      <c r="G36" s="13">
        <v>5.1463000000000001</v>
      </c>
      <c r="H36" s="13">
        <v>5.0651000000000002</v>
      </c>
      <c r="I36" s="10">
        <v>1.2599999999999056E-2</v>
      </c>
      <c r="J36" s="10">
        <v>-6.8824999999999997E-2</v>
      </c>
      <c r="K36" s="10">
        <v>-5.4623015873019964</v>
      </c>
      <c r="L36" s="8">
        <v>12.5</v>
      </c>
      <c r="M36" s="8">
        <v>18.5</v>
      </c>
    </row>
    <row r="37" spans="1:13" x14ac:dyDescent="0.35">
      <c r="A37" s="1"/>
      <c r="B37" s="6" t="s">
        <v>80</v>
      </c>
      <c r="C37" s="7">
        <v>2021</v>
      </c>
      <c r="D37" s="8">
        <v>4</v>
      </c>
      <c r="E37" s="8">
        <v>57</v>
      </c>
      <c r="F37" s="1" t="s">
        <v>84</v>
      </c>
      <c r="G37" s="13">
        <v>3.6934</v>
      </c>
      <c r="H37" s="13">
        <v>3.2277999999999998</v>
      </c>
      <c r="I37" s="10">
        <v>0.30384999999999884</v>
      </c>
      <c r="J37" s="10">
        <v>-0.18079999999999785</v>
      </c>
      <c r="K37" s="10">
        <v>-0.59503044265261984</v>
      </c>
      <c r="L37" s="8">
        <v>54.5</v>
      </c>
      <c r="M37" s="8">
        <v>58.5</v>
      </c>
    </row>
    <row r="38" spans="1:13" x14ac:dyDescent="0.35">
      <c r="A38" s="1"/>
      <c r="B38" s="6" t="s">
        <v>85</v>
      </c>
      <c r="C38" s="7">
        <v>2021</v>
      </c>
      <c r="D38" s="8">
        <v>6</v>
      </c>
      <c r="E38" s="8">
        <v>46</v>
      </c>
      <c r="F38" s="1" t="s">
        <v>86</v>
      </c>
      <c r="G38" s="13">
        <v>6.9132999999999996</v>
      </c>
      <c r="H38" s="13">
        <v>3.5095999999999998</v>
      </c>
      <c r="I38" s="10">
        <v>-0.70984999999999943</v>
      </c>
      <c r="J38" s="10">
        <v>0.2173000000000016</v>
      </c>
      <c r="K38" s="10">
        <v>-0.30612101148130139</v>
      </c>
      <c r="L38" s="8">
        <v>43.5</v>
      </c>
      <c r="M38" s="8">
        <v>46.5</v>
      </c>
    </row>
    <row r="39" spans="1:13" x14ac:dyDescent="0.35">
      <c r="A39" s="1"/>
      <c r="B39" s="6" t="s">
        <v>87</v>
      </c>
      <c r="C39" s="7">
        <v>2021</v>
      </c>
      <c r="D39" s="8">
        <v>6</v>
      </c>
      <c r="E39" s="8">
        <v>52</v>
      </c>
      <c r="F39" s="1" t="s">
        <v>88</v>
      </c>
      <c r="G39" s="13">
        <v>15.2407</v>
      </c>
      <c r="H39" s="13">
        <v>11.498699999999999</v>
      </c>
      <c r="I39" s="10">
        <v>0.99174999999999969</v>
      </c>
      <c r="J39" s="10">
        <v>0.12139999999999773</v>
      </c>
      <c r="K39" s="10">
        <v>0.12240988152255888</v>
      </c>
      <c r="L39" s="8">
        <v>51.5</v>
      </c>
      <c r="M39" s="8">
        <v>53.5</v>
      </c>
    </row>
    <row r="40" spans="1:13" x14ac:dyDescent="0.35">
      <c r="A40" s="1"/>
      <c r="B40" s="6" t="s">
        <v>89</v>
      </c>
      <c r="C40" s="7">
        <v>2021</v>
      </c>
      <c r="D40" s="8">
        <v>6</v>
      </c>
      <c r="E40" s="8">
        <v>54</v>
      </c>
      <c r="F40" s="1" t="s">
        <v>90</v>
      </c>
      <c r="G40" s="13">
        <v>2.5655000000000001</v>
      </c>
      <c r="H40" s="13">
        <v>3.1202999999999999</v>
      </c>
      <c r="I40" s="10">
        <v>0.25930000000000142</v>
      </c>
      <c r="J40" s="10">
        <v>0.35439999999999827</v>
      </c>
      <c r="K40" s="10">
        <v>1.3667566525260175</v>
      </c>
      <c r="L40" s="8">
        <v>53.5</v>
      </c>
      <c r="M40" s="8">
        <v>56.5</v>
      </c>
    </row>
    <row r="41" spans="1:13" x14ac:dyDescent="0.35">
      <c r="A41" s="1"/>
      <c r="B41" s="6" t="s">
        <v>91</v>
      </c>
      <c r="C41" s="7">
        <v>2021</v>
      </c>
      <c r="D41" s="8">
        <v>8</v>
      </c>
      <c r="E41" s="8">
        <v>28</v>
      </c>
      <c r="F41" s="1" t="s">
        <v>92</v>
      </c>
      <c r="G41" s="9">
        <v>9.2538</v>
      </c>
      <c r="H41" s="9">
        <v>7.4343000000000004</v>
      </c>
      <c r="I41" s="10">
        <v>-0.24629999999999974</v>
      </c>
      <c r="J41" s="10">
        <v>2.2576000000000018</v>
      </c>
      <c r="K41" s="10">
        <v>-9.1660576532683891</v>
      </c>
      <c r="L41" s="8">
        <v>27.5</v>
      </c>
      <c r="M41" s="8">
        <v>28.5</v>
      </c>
    </row>
    <row r="42" spans="1:13" x14ac:dyDescent="0.35">
      <c r="A42" s="1"/>
      <c r="B42" s="6" t="s">
        <v>93</v>
      </c>
      <c r="C42" s="7">
        <v>2021</v>
      </c>
      <c r="D42" s="8">
        <v>11</v>
      </c>
      <c r="E42" s="8">
        <v>15</v>
      </c>
      <c r="F42" s="1" t="s">
        <v>94</v>
      </c>
      <c r="G42" s="13">
        <v>4.9493</v>
      </c>
      <c r="H42" s="13">
        <v>4.0358999999999998</v>
      </c>
      <c r="I42" s="10">
        <v>-0.24095000000000155</v>
      </c>
      <c r="J42" s="10">
        <v>8.8750000000000995E-2</v>
      </c>
      <c r="K42" s="10">
        <v>-0.36833367918655496</v>
      </c>
      <c r="L42" s="8">
        <v>14.5</v>
      </c>
      <c r="M42" s="8">
        <v>15.5</v>
      </c>
    </row>
    <row r="43" spans="1:13" x14ac:dyDescent="0.35">
      <c r="A43" s="1"/>
      <c r="B43" s="6" t="s">
        <v>95</v>
      </c>
      <c r="C43" s="7">
        <v>2021</v>
      </c>
      <c r="D43" s="8">
        <v>12</v>
      </c>
      <c r="E43" s="8">
        <v>47</v>
      </c>
      <c r="F43" s="1" t="s">
        <v>96</v>
      </c>
      <c r="G43" s="9">
        <v>5.1862000000000004</v>
      </c>
      <c r="H43" s="9">
        <v>2.8618999999999999</v>
      </c>
      <c r="I43" s="10">
        <v>0.3165</v>
      </c>
      <c r="J43" s="10">
        <v>-3.2899999999999999E-2</v>
      </c>
      <c r="K43" s="10">
        <v>-0.10394944707740916</v>
      </c>
      <c r="L43" s="8">
        <v>45.5</v>
      </c>
      <c r="M43" s="8">
        <v>48.5</v>
      </c>
    </row>
    <row r="44" spans="1:13" x14ac:dyDescent="0.35">
      <c r="A44" s="1"/>
      <c r="B44" s="6" t="s">
        <v>97</v>
      </c>
      <c r="C44" s="7">
        <v>2021</v>
      </c>
      <c r="D44" s="8">
        <v>12</v>
      </c>
      <c r="E44" s="8">
        <v>48</v>
      </c>
      <c r="F44" s="1" t="s">
        <v>98</v>
      </c>
      <c r="G44" s="13">
        <v>4.9227999999999996</v>
      </c>
      <c r="H44" s="13">
        <v>6.2236000000000002</v>
      </c>
      <c r="I44" s="10">
        <v>0.39499999999989999</v>
      </c>
      <c r="J44" s="10">
        <v>-2.1449999999994418E-2</v>
      </c>
      <c r="K44" s="10">
        <v>-5.4303797468354051E-2</v>
      </c>
      <c r="L44" s="8">
        <v>46.5</v>
      </c>
      <c r="M44" s="8">
        <v>48.5</v>
      </c>
    </row>
    <row r="45" spans="1:13" x14ac:dyDescent="0.35">
      <c r="A45" s="1"/>
      <c r="B45" s="6" t="s">
        <v>99</v>
      </c>
      <c r="C45" s="7">
        <v>2022</v>
      </c>
      <c r="D45" s="8">
        <v>7</v>
      </c>
      <c r="E45" s="8">
        <v>0</v>
      </c>
      <c r="F45" s="1" t="s">
        <v>100</v>
      </c>
      <c r="G45" s="9">
        <v>7.2489999999999997</v>
      </c>
      <c r="H45" s="9">
        <v>4.9943</v>
      </c>
      <c r="I45" s="10">
        <v>0.56099999999999905</v>
      </c>
      <c r="J45" s="10">
        <v>1.133700000000001</v>
      </c>
      <c r="K45" s="10">
        <v>2.0208556149732675</v>
      </c>
      <c r="L45" s="8">
        <v>0</v>
      </c>
      <c r="M45" s="12">
        <v>2.5</v>
      </c>
    </row>
    <row r="46" spans="1:13" x14ac:dyDescent="0.35">
      <c r="A46" s="1"/>
      <c r="B46" s="6" t="s">
        <v>101</v>
      </c>
      <c r="C46" s="7">
        <v>2022</v>
      </c>
      <c r="D46" s="8">
        <v>7</v>
      </c>
      <c r="E46" s="8">
        <v>6</v>
      </c>
      <c r="F46" s="1" t="s">
        <v>102</v>
      </c>
      <c r="G46" s="13">
        <v>6.7775999999999996</v>
      </c>
      <c r="H46" s="13">
        <v>3.8660999999999999</v>
      </c>
      <c r="I46" s="10">
        <v>0.15975000000000072</v>
      </c>
      <c r="J46" s="10">
        <v>-1.077499999999997</v>
      </c>
      <c r="K46" s="10">
        <v>-6.7449139280124699</v>
      </c>
      <c r="L46" s="8">
        <v>5.5</v>
      </c>
      <c r="M46" s="8">
        <v>6.5</v>
      </c>
    </row>
    <row r="47" spans="1:13" x14ac:dyDescent="0.35">
      <c r="A47" s="1"/>
      <c r="B47" s="6" t="s">
        <v>103</v>
      </c>
      <c r="C47" s="7">
        <v>2022</v>
      </c>
      <c r="D47" s="8">
        <v>7</v>
      </c>
      <c r="E47" s="8">
        <v>10</v>
      </c>
      <c r="F47" s="1" t="s">
        <v>104</v>
      </c>
      <c r="G47" s="9">
        <v>4.0730000000000004</v>
      </c>
      <c r="H47" s="9">
        <v>3.1798000000000002</v>
      </c>
      <c r="I47" s="10">
        <v>0.18349999999999866</v>
      </c>
      <c r="J47" s="10">
        <v>-1.0923</v>
      </c>
      <c r="K47" s="10">
        <v>-5.9525885558583544</v>
      </c>
      <c r="L47" s="8">
        <v>9.5</v>
      </c>
      <c r="M47" s="8">
        <v>10.5</v>
      </c>
    </row>
    <row r="48" spans="1:13" x14ac:dyDescent="0.35">
      <c r="A48" s="1" t="s">
        <v>105</v>
      </c>
      <c r="B48" s="6" t="s">
        <v>106</v>
      </c>
      <c r="C48" s="7">
        <v>2019</v>
      </c>
      <c r="D48" s="8">
        <v>4</v>
      </c>
      <c r="E48" s="8">
        <v>15</v>
      </c>
      <c r="F48" s="1" t="s">
        <v>107</v>
      </c>
      <c r="G48" s="13">
        <v>3.8069999999999999</v>
      </c>
      <c r="H48" s="13">
        <v>7.0750999999999999</v>
      </c>
      <c r="I48" s="10">
        <v>-0.24634999999999985</v>
      </c>
      <c r="J48" s="10">
        <v>-0.49235009655217943</v>
      </c>
      <c r="K48" s="10">
        <v>1.9985796490853653</v>
      </c>
      <c r="L48" s="8">
        <v>13.5</v>
      </c>
      <c r="M48" s="8">
        <v>18.5</v>
      </c>
    </row>
    <row r="49" spans="1:13" x14ac:dyDescent="0.35">
      <c r="A49" s="1"/>
      <c r="B49" s="6" t="s">
        <v>108</v>
      </c>
      <c r="C49" s="7">
        <v>2019</v>
      </c>
      <c r="D49" s="8">
        <v>7</v>
      </c>
      <c r="E49" s="8">
        <v>5</v>
      </c>
      <c r="F49" s="1" t="s">
        <v>109</v>
      </c>
      <c r="G49" s="13">
        <v>2.6905000000000001</v>
      </c>
      <c r="H49" s="13">
        <v>2.1067999999999998</v>
      </c>
      <c r="I49" s="10">
        <v>-1.639999999999997E-2</v>
      </c>
      <c r="J49" s="10">
        <v>-4.5855204199206301E-2</v>
      </c>
      <c r="K49" s="10">
        <v>2.7960490365369748</v>
      </c>
      <c r="L49" s="8">
        <v>3.5</v>
      </c>
      <c r="M49" s="8">
        <v>6.5</v>
      </c>
    </row>
    <row r="50" spans="1:13" x14ac:dyDescent="0.35">
      <c r="A50" s="1"/>
      <c r="B50" s="6" t="s">
        <v>110</v>
      </c>
      <c r="C50" s="7">
        <v>2019</v>
      </c>
      <c r="D50" s="8">
        <v>7</v>
      </c>
      <c r="E50" s="8">
        <v>28</v>
      </c>
      <c r="F50" s="1" t="s">
        <v>111</v>
      </c>
      <c r="G50" s="13">
        <v>7.5323000000000002</v>
      </c>
      <c r="H50" s="13">
        <v>4.2766000000000002</v>
      </c>
      <c r="I50" s="10">
        <v>-0.30869999999999997</v>
      </c>
      <c r="J50" s="10">
        <v>-0.51581161780673179</v>
      </c>
      <c r="K50" s="10">
        <v>1.6709155095780104</v>
      </c>
      <c r="L50" s="8">
        <v>27.5</v>
      </c>
      <c r="M50" s="8">
        <v>28.5</v>
      </c>
    </row>
    <row r="51" spans="1:13" x14ac:dyDescent="0.35">
      <c r="A51" s="1"/>
      <c r="B51" s="6" t="s">
        <v>112</v>
      </c>
      <c r="C51" s="7">
        <v>2019</v>
      </c>
      <c r="D51" s="8">
        <v>12</v>
      </c>
      <c r="E51" s="8">
        <v>66</v>
      </c>
      <c r="F51" s="1" t="s">
        <v>113</v>
      </c>
      <c r="G51" s="9">
        <v>2.5335000000000001</v>
      </c>
      <c r="H51" s="9">
        <v>2.0364</v>
      </c>
      <c r="I51" s="10">
        <v>-3.5000000000000003E-2</v>
      </c>
      <c r="J51" s="10">
        <v>-0.12989999999999999</v>
      </c>
      <c r="K51" s="10">
        <v>3.7114285714285709</v>
      </c>
      <c r="L51" s="8">
        <v>63.5</v>
      </c>
      <c r="M51" s="8">
        <v>71.5</v>
      </c>
    </row>
    <row r="52" spans="1:13" x14ac:dyDescent="0.35">
      <c r="A52" s="1"/>
      <c r="B52" s="6" t="s">
        <v>114</v>
      </c>
      <c r="C52" s="7">
        <v>2020</v>
      </c>
      <c r="D52" s="8">
        <v>5</v>
      </c>
      <c r="E52" s="8">
        <v>59</v>
      </c>
      <c r="F52" s="1" t="s">
        <v>115</v>
      </c>
      <c r="G52" s="9">
        <v>3.0167000000000002</v>
      </c>
      <c r="H52" s="9">
        <v>2.5983999999999998</v>
      </c>
      <c r="I52" s="10">
        <v>-0.16370000000000018</v>
      </c>
      <c r="J52" s="10">
        <v>-1.5200000000000102E-2</v>
      </c>
      <c r="K52" s="10">
        <v>9.2852779474649275E-2</v>
      </c>
      <c r="L52" s="8">
        <v>58.5</v>
      </c>
      <c r="M52" s="8">
        <v>63.5</v>
      </c>
    </row>
    <row r="53" spans="1:13" x14ac:dyDescent="0.35">
      <c r="A53" s="1"/>
      <c r="B53" s="6" t="s">
        <v>116</v>
      </c>
      <c r="C53" s="7">
        <v>2020</v>
      </c>
      <c r="D53" s="8">
        <v>7</v>
      </c>
      <c r="E53" s="8">
        <v>4</v>
      </c>
      <c r="F53" s="1" t="s">
        <v>117</v>
      </c>
      <c r="G53" s="13">
        <v>3.0083000000000002</v>
      </c>
      <c r="H53" s="13">
        <v>4.2301000000000002</v>
      </c>
      <c r="I53" s="10">
        <v>-3.8699999999999957E-2</v>
      </c>
      <c r="J53" s="10">
        <v>-0.14134999999999964</v>
      </c>
      <c r="K53" s="10">
        <v>3.6524547803617518</v>
      </c>
      <c r="L53" s="8">
        <v>1.5</v>
      </c>
      <c r="M53" s="8">
        <v>6.5</v>
      </c>
    </row>
    <row r="54" spans="1:13" x14ac:dyDescent="0.35">
      <c r="A54" s="1"/>
      <c r="B54" s="6" t="s">
        <v>118</v>
      </c>
      <c r="C54" s="7">
        <v>2020</v>
      </c>
      <c r="D54" s="8">
        <v>8</v>
      </c>
      <c r="E54" s="8">
        <v>31</v>
      </c>
      <c r="F54" s="1" t="s">
        <v>119</v>
      </c>
      <c r="G54" s="9">
        <v>3.5110999999999999</v>
      </c>
      <c r="H54" s="9">
        <v>3.0346000000000002</v>
      </c>
      <c r="I54" s="10">
        <v>-0.10729999999999995</v>
      </c>
      <c r="J54" s="10">
        <v>4.0200000000000014E-2</v>
      </c>
      <c r="K54" s="10">
        <v>-0.37465051258154736</v>
      </c>
      <c r="L54" s="8">
        <v>30.5</v>
      </c>
      <c r="M54" s="8">
        <v>33.5</v>
      </c>
    </row>
    <row r="55" spans="1:13" x14ac:dyDescent="0.35">
      <c r="A55" s="1"/>
      <c r="B55" s="6" t="s">
        <v>120</v>
      </c>
      <c r="C55" s="7">
        <v>2021</v>
      </c>
      <c r="D55" s="8">
        <v>1</v>
      </c>
      <c r="E55" s="8">
        <v>56</v>
      </c>
      <c r="F55" s="1" t="s">
        <v>121</v>
      </c>
      <c r="G55" s="9">
        <v>2.5194999999999999</v>
      </c>
      <c r="H55" s="9">
        <v>2.2109000000000001</v>
      </c>
      <c r="I55" s="10">
        <v>0.10769999999999991</v>
      </c>
      <c r="J55" s="10">
        <v>-7.2799999999999532E-2</v>
      </c>
      <c r="K55" s="10">
        <v>-0.67595171773444374</v>
      </c>
      <c r="L55" s="8">
        <v>53.5</v>
      </c>
      <c r="M55" s="8">
        <v>59.5</v>
      </c>
    </row>
    <row r="56" spans="1:13" x14ac:dyDescent="0.35">
      <c r="A56" s="1"/>
      <c r="B56" s="6" t="s">
        <v>122</v>
      </c>
      <c r="C56" s="7">
        <v>2021</v>
      </c>
      <c r="D56" s="8">
        <v>7</v>
      </c>
      <c r="E56" s="8">
        <v>5</v>
      </c>
      <c r="F56" s="1" t="s">
        <v>123</v>
      </c>
      <c r="G56" s="13">
        <v>3.2094</v>
      </c>
      <c r="H56" s="13">
        <v>1.2656000000000001</v>
      </c>
      <c r="I56" s="10">
        <v>-3.6650000000000071E-2</v>
      </c>
      <c r="J56" s="10">
        <v>-9.9900000000000322E-2</v>
      </c>
      <c r="K56" s="10">
        <v>2.725784447476129</v>
      </c>
      <c r="L56" s="8">
        <v>3.5</v>
      </c>
      <c r="M56" s="8">
        <v>6.5</v>
      </c>
    </row>
    <row r="57" spans="1:13" x14ac:dyDescent="0.35">
      <c r="A57" s="1"/>
      <c r="B57" s="6" t="s">
        <v>124</v>
      </c>
      <c r="C57" s="7">
        <v>2021</v>
      </c>
      <c r="D57" s="12">
        <v>11</v>
      </c>
      <c r="E57" s="12">
        <v>13</v>
      </c>
      <c r="F57" t="s">
        <v>125</v>
      </c>
      <c r="G57" s="13">
        <v>7.4607999999999999</v>
      </c>
      <c r="H57" s="13">
        <v>5.3338000000000001</v>
      </c>
      <c r="I57" s="10">
        <v>-0.46489999999999998</v>
      </c>
      <c r="J57" s="10">
        <v>-7.0800000000000196E-2</v>
      </c>
      <c r="K57" s="10">
        <v>0.15229081522908194</v>
      </c>
      <c r="L57" s="12">
        <v>12.5</v>
      </c>
      <c r="M57" s="12">
        <v>13.5</v>
      </c>
    </row>
    <row r="58" spans="1:13" x14ac:dyDescent="0.35">
      <c r="A58" s="1" t="s">
        <v>126</v>
      </c>
      <c r="B58" s="6" t="s">
        <v>127</v>
      </c>
      <c r="C58" s="8">
        <v>2018</v>
      </c>
      <c r="D58" s="8">
        <v>1</v>
      </c>
      <c r="E58" s="8">
        <v>2</v>
      </c>
      <c r="F58" s="1" t="s">
        <v>128</v>
      </c>
      <c r="G58" s="9">
        <v>11.5366</v>
      </c>
      <c r="H58" s="9">
        <v>10.3917</v>
      </c>
      <c r="I58" s="10">
        <v>0.81355</v>
      </c>
      <c r="J58" s="10">
        <v>-6.0949999999999949E-2</v>
      </c>
      <c r="K58" s="10">
        <v>-7.4918566775244236E-2</v>
      </c>
      <c r="L58" s="8">
        <v>0</v>
      </c>
      <c r="M58" s="8">
        <v>3.5</v>
      </c>
    </row>
    <row r="59" spans="1:13" x14ac:dyDescent="0.35">
      <c r="A59" s="1"/>
      <c r="B59" s="6" t="s">
        <v>129</v>
      </c>
      <c r="C59" s="8">
        <v>2018</v>
      </c>
      <c r="D59" s="8">
        <v>6</v>
      </c>
      <c r="E59" s="8">
        <v>105</v>
      </c>
      <c r="F59" s="1" t="s">
        <v>130</v>
      </c>
      <c r="G59" s="9">
        <v>3.1267999999999998</v>
      </c>
      <c r="H59" s="9">
        <v>2.6225999999999998</v>
      </c>
      <c r="I59" s="13">
        <v>-3.49E-2</v>
      </c>
      <c r="J59" s="13">
        <v>-6.3100000000000045E-2</v>
      </c>
      <c r="K59" s="13">
        <v>1.8080229226361044</v>
      </c>
      <c r="L59" s="8">
        <v>103.5</v>
      </c>
      <c r="M59" s="8">
        <v>105.5</v>
      </c>
    </row>
    <row r="60" spans="1:13" x14ac:dyDescent="0.35">
      <c r="A60" s="1"/>
      <c r="B60" s="6" t="s">
        <v>131</v>
      </c>
      <c r="C60" s="8">
        <v>2018</v>
      </c>
      <c r="D60" s="8">
        <v>6</v>
      </c>
      <c r="E60" s="8">
        <v>109</v>
      </c>
      <c r="F60" s="1" t="s">
        <v>132</v>
      </c>
      <c r="G60" s="9">
        <v>2.5832000000000002</v>
      </c>
      <c r="H60" s="9">
        <v>3.3984000000000001</v>
      </c>
      <c r="I60" s="10">
        <v>-4.5499999999999999E-2</v>
      </c>
      <c r="J60" s="10">
        <v>-5.7050000000000045E-2</v>
      </c>
      <c r="K60" s="12">
        <f>J60/I60</f>
        <v>1.2538461538461549</v>
      </c>
      <c r="L60" s="8">
        <v>106.5</v>
      </c>
      <c r="M60" s="8">
        <v>109</v>
      </c>
    </row>
    <row r="61" spans="1:13" x14ac:dyDescent="0.35">
      <c r="A61" s="1"/>
      <c r="B61" s="6" t="s">
        <v>133</v>
      </c>
      <c r="C61" s="8">
        <v>2018</v>
      </c>
      <c r="D61" s="8">
        <v>8</v>
      </c>
      <c r="E61" s="8">
        <v>10</v>
      </c>
      <c r="F61" s="1" t="s">
        <v>134</v>
      </c>
      <c r="G61" s="9">
        <v>3.1959</v>
      </c>
      <c r="H61" s="9">
        <v>2.7252999999999998</v>
      </c>
      <c r="I61" s="10">
        <v>-1.1249999999999982E-2</v>
      </c>
      <c r="J61" s="10">
        <v>-6.2799999999999967E-2</v>
      </c>
      <c r="K61" s="10">
        <v>5.582222222222228</v>
      </c>
      <c r="L61" s="8">
        <v>8.5</v>
      </c>
      <c r="M61" s="8">
        <v>11.5</v>
      </c>
    </row>
    <row r="62" spans="1:13" x14ac:dyDescent="0.35">
      <c r="A62" s="1"/>
      <c r="B62" s="6" t="s">
        <v>135</v>
      </c>
      <c r="C62" s="8">
        <v>2018</v>
      </c>
      <c r="D62" s="8">
        <v>9</v>
      </c>
      <c r="E62" s="8">
        <v>9</v>
      </c>
      <c r="F62" s="1" t="s">
        <v>136</v>
      </c>
      <c r="G62" s="9">
        <v>3.133</v>
      </c>
      <c r="H62" s="9">
        <v>2.6806000000000001</v>
      </c>
      <c r="I62" s="10">
        <v>-3.6750000000000005E-2</v>
      </c>
      <c r="J62" s="10">
        <v>2.1700000000000053E-2</v>
      </c>
      <c r="K62" s="10">
        <v>-0.59047619047619182</v>
      </c>
      <c r="L62" s="8">
        <v>7.5</v>
      </c>
      <c r="M62" s="8">
        <v>12.5</v>
      </c>
    </row>
    <row r="63" spans="1:13" x14ac:dyDescent="0.35">
      <c r="A63" s="1"/>
      <c r="B63" s="6" t="s">
        <v>137</v>
      </c>
      <c r="C63" s="8">
        <v>2019</v>
      </c>
      <c r="D63" s="8">
        <v>1</v>
      </c>
      <c r="E63" s="8">
        <v>33</v>
      </c>
      <c r="F63" s="1" t="s">
        <v>138</v>
      </c>
      <c r="G63" s="9">
        <v>4.4745999999999997</v>
      </c>
      <c r="H63" s="9">
        <v>3.6574</v>
      </c>
      <c r="I63" s="10">
        <v>2.5000000000000001E-2</v>
      </c>
      <c r="J63" s="10">
        <v>8.9799999999999991E-2</v>
      </c>
      <c r="K63" s="10">
        <v>3.5919999999999996</v>
      </c>
      <c r="L63" s="8">
        <v>32.5</v>
      </c>
      <c r="M63" s="8">
        <v>33.5</v>
      </c>
    </row>
    <row r="64" spans="1:13" x14ac:dyDescent="0.35">
      <c r="A64" s="1"/>
      <c r="B64" s="6" t="s">
        <v>139</v>
      </c>
      <c r="C64" s="8">
        <v>2019</v>
      </c>
      <c r="D64" s="8">
        <v>3</v>
      </c>
      <c r="E64" s="8">
        <v>45</v>
      </c>
      <c r="F64" s="1" t="s">
        <v>140</v>
      </c>
      <c r="G64" s="13">
        <v>4.5495000000000001</v>
      </c>
      <c r="H64" s="13">
        <v>5.9063999999999997</v>
      </c>
      <c r="I64" s="10">
        <v>-6.7800000000000027E-2</v>
      </c>
      <c r="J64" s="10">
        <v>-3.2250000000000112E-2</v>
      </c>
      <c r="K64" s="10">
        <v>0.47566371681416075</v>
      </c>
      <c r="L64" s="8">
        <v>42.5</v>
      </c>
      <c r="M64" s="8">
        <v>49.5</v>
      </c>
    </row>
    <row r="65" spans="1:13" x14ac:dyDescent="0.35">
      <c r="A65" s="1"/>
      <c r="B65" s="6" t="s">
        <v>141</v>
      </c>
      <c r="C65" s="8">
        <v>2019</v>
      </c>
      <c r="D65" s="8">
        <v>9</v>
      </c>
      <c r="E65" s="8">
        <v>13</v>
      </c>
      <c r="F65" s="1" t="s">
        <v>142</v>
      </c>
      <c r="G65" s="9">
        <v>5.5968999999999998</v>
      </c>
      <c r="H65" s="9">
        <v>4.3144</v>
      </c>
      <c r="I65" s="10">
        <v>-9.6399999999999986E-2</v>
      </c>
      <c r="J65" s="10">
        <v>4.4200000000000017E-2</v>
      </c>
      <c r="K65" s="10">
        <v>-0.4585062240663903</v>
      </c>
      <c r="L65" s="8">
        <v>12.5</v>
      </c>
      <c r="M65" s="8">
        <v>13.5</v>
      </c>
    </row>
    <row r="66" spans="1:13" x14ac:dyDescent="0.35">
      <c r="A66" s="1"/>
      <c r="B66" s="6" t="s">
        <v>143</v>
      </c>
      <c r="C66" s="8">
        <v>2019</v>
      </c>
      <c r="D66" s="8">
        <v>9</v>
      </c>
      <c r="E66" s="8">
        <v>50</v>
      </c>
      <c r="F66" s="1" t="s">
        <v>144</v>
      </c>
      <c r="G66" s="9">
        <v>4.6862000000000004</v>
      </c>
      <c r="H66" s="9">
        <v>3.0484</v>
      </c>
      <c r="I66" s="10">
        <v>3.9E-2</v>
      </c>
      <c r="J66" s="10">
        <v>6.0199999999999997E-2</v>
      </c>
      <c r="K66" s="14">
        <v>1.5435897435897434</v>
      </c>
      <c r="L66" s="8">
        <v>49.5</v>
      </c>
      <c r="M66" s="8">
        <v>50.5</v>
      </c>
    </row>
    <row r="67" spans="1:13" x14ac:dyDescent="0.35">
      <c r="A67" s="1"/>
      <c r="B67" s="6" t="s">
        <v>145</v>
      </c>
      <c r="C67" s="8">
        <v>2019</v>
      </c>
      <c r="D67" s="8">
        <v>12</v>
      </c>
      <c r="E67" s="8">
        <v>20</v>
      </c>
      <c r="F67" s="1" t="s">
        <v>146</v>
      </c>
      <c r="G67" s="9">
        <v>3.9815</v>
      </c>
      <c r="H67" s="9">
        <v>2.3618999999999999</v>
      </c>
      <c r="I67" s="10">
        <v>-2.7099999999999957E-2</v>
      </c>
      <c r="J67" s="10">
        <v>-4.5000000000006146E-4</v>
      </c>
      <c r="K67" s="10">
        <v>1.6605166051662811E-2</v>
      </c>
      <c r="L67" s="8">
        <v>18.5</v>
      </c>
      <c r="M67" s="8">
        <v>22.5</v>
      </c>
    </row>
    <row r="68" spans="1:13" x14ac:dyDescent="0.35">
      <c r="A68" s="1"/>
      <c r="B68" s="6" t="s">
        <v>147</v>
      </c>
      <c r="C68" s="8">
        <v>2019</v>
      </c>
      <c r="D68" s="8">
        <v>12</v>
      </c>
      <c r="E68" s="8">
        <v>63</v>
      </c>
      <c r="F68" s="1" t="s">
        <v>148</v>
      </c>
      <c r="G68" s="9">
        <v>7.7917000000000005</v>
      </c>
      <c r="H68" s="9">
        <v>4.9969999999999999</v>
      </c>
      <c r="I68" s="10">
        <v>-1.5600000000000003E-2</v>
      </c>
      <c r="J68" s="10">
        <v>7.7049999999999841E-2</v>
      </c>
      <c r="K68" s="10">
        <v>-4.9391025641025532</v>
      </c>
      <c r="L68" s="8">
        <v>61.5</v>
      </c>
      <c r="M68" s="8">
        <v>64.5</v>
      </c>
    </row>
    <row r="69" spans="1:13" x14ac:dyDescent="0.35">
      <c r="A69" s="1"/>
      <c r="B69" s="6" t="s">
        <v>149</v>
      </c>
      <c r="C69" s="8">
        <v>2020</v>
      </c>
      <c r="D69" s="8">
        <v>6</v>
      </c>
      <c r="E69" s="8">
        <v>13</v>
      </c>
      <c r="F69" s="1" t="s">
        <v>150</v>
      </c>
      <c r="G69" s="9">
        <v>6.3544</v>
      </c>
      <c r="H69" s="9">
        <v>4.3640999999999996</v>
      </c>
      <c r="I69" s="10">
        <v>-1.5500000000000014E-2</v>
      </c>
      <c r="J69" s="10">
        <v>0.19830000000000003</v>
      </c>
      <c r="K69" s="10">
        <v>-12.793548387096765</v>
      </c>
      <c r="L69" s="8">
        <v>12.5</v>
      </c>
      <c r="M69" s="8">
        <v>13.5</v>
      </c>
    </row>
    <row r="70" spans="1:13" x14ac:dyDescent="0.35">
      <c r="A70" s="1"/>
      <c r="B70" s="6" t="s">
        <v>151</v>
      </c>
      <c r="C70" s="8">
        <v>2020</v>
      </c>
      <c r="D70" s="8">
        <v>6</v>
      </c>
      <c r="E70" s="8">
        <v>105</v>
      </c>
      <c r="F70" s="1" t="s">
        <v>130</v>
      </c>
      <c r="G70" s="9">
        <v>2.7448000000000001</v>
      </c>
      <c r="H70" s="9">
        <v>3.6366000000000001</v>
      </c>
      <c r="I70" s="10">
        <v>-0.15199999999999991</v>
      </c>
      <c r="J70" s="10">
        <v>0.50049999999999994</v>
      </c>
      <c r="K70" s="10">
        <v>-3.2927631578947385</v>
      </c>
      <c r="L70" s="8">
        <v>103.5</v>
      </c>
      <c r="M70" s="8">
        <v>105.5</v>
      </c>
    </row>
    <row r="71" spans="1:13" x14ac:dyDescent="0.35">
      <c r="A71" s="1" t="s">
        <v>152</v>
      </c>
      <c r="B71" s="6" t="s">
        <v>153</v>
      </c>
      <c r="C71" s="8">
        <v>2018</v>
      </c>
      <c r="D71" s="8">
        <v>2</v>
      </c>
      <c r="E71" s="8">
        <v>28</v>
      </c>
      <c r="F71" s="1" t="s">
        <v>154</v>
      </c>
      <c r="G71" s="9">
        <v>3.2164999999999999</v>
      </c>
      <c r="H71" s="9">
        <v>1.4887999999999999</v>
      </c>
      <c r="I71" s="10">
        <v>-3.5999999999999997E-2</v>
      </c>
      <c r="J71" s="10">
        <v>8.9599999999999902E-2</v>
      </c>
      <c r="K71" s="10">
        <v>-2.4888888888888863</v>
      </c>
      <c r="L71" s="8">
        <v>25.5</v>
      </c>
      <c r="M71" s="8">
        <v>31.5</v>
      </c>
    </row>
    <row r="72" spans="1:13" x14ac:dyDescent="0.35">
      <c r="A72" s="1"/>
      <c r="B72" s="6" t="s">
        <v>155</v>
      </c>
      <c r="C72" s="8">
        <v>2018</v>
      </c>
      <c r="D72" s="8">
        <v>5</v>
      </c>
      <c r="E72" s="8">
        <v>26</v>
      </c>
      <c r="F72" s="1" t="s">
        <v>156</v>
      </c>
      <c r="G72" s="9">
        <v>4.0144000000000002</v>
      </c>
      <c r="H72" s="9">
        <v>2.694</v>
      </c>
      <c r="I72" s="10">
        <v>-5.479999999999996E-2</v>
      </c>
      <c r="J72" s="10">
        <v>5.3199999999999914E-2</v>
      </c>
      <c r="K72" s="10">
        <v>-0.97080291970802834</v>
      </c>
      <c r="L72" s="8">
        <v>24.5</v>
      </c>
      <c r="M72" s="8">
        <v>26.5</v>
      </c>
    </row>
    <row r="73" spans="1:13" x14ac:dyDescent="0.35">
      <c r="A73" s="1"/>
      <c r="B73" s="6" t="s">
        <v>157</v>
      </c>
      <c r="C73" s="8">
        <v>2018</v>
      </c>
      <c r="D73" s="8">
        <v>5</v>
      </c>
      <c r="E73" s="8">
        <v>39</v>
      </c>
      <c r="F73" s="1" t="s">
        <v>158</v>
      </c>
      <c r="G73" s="9">
        <v>3.2235999999999998</v>
      </c>
      <c r="H73" s="9">
        <v>2.3437999999999999</v>
      </c>
      <c r="I73" s="10">
        <v>-4.6049999999999924E-2</v>
      </c>
      <c r="J73" s="10">
        <v>9.4100000000000072E-2</v>
      </c>
      <c r="K73" s="10">
        <v>-2.0434310532030451</v>
      </c>
      <c r="L73" s="8">
        <v>36.5</v>
      </c>
      <c r="M73" s="8">
        <v>42.5</v>
      </c>
    </row>
    <row r="74" spans="1:13" x14ac:dyDescent="0.35">
      <c r="A74" s="1"/>
      <c r="B74" s="6" t="s">
        <v>159</v>
      </c>
      <c r="C74" s="8">
        <v>2018</v>
      </c>
      <c r="D74" s="8">
        <v>6</v>
      </c>
      <c r="E74" s="8">
        <v>57</v>
      </c>
      <c r="F74" s="1" t="s">
        <v>160</v>
      </c>
      <c r="G74" s="9">
        <v>2.5261</v>
      </c>
      <c r="H74" s="9">
        <v>1.1520999999999999</v>
      </c>
      <c r="I74" s="10">
        <v>7.7000000000000002E-3</v>
      </c>
      <c r="J74" s="10">
        <v>-3.56E-2</v>
      </c>
      <c r="K74" s="10">
        <v>-4.6233766233766236</v>
      </c>
      <c r="L74" s="8">
        <v>53.5</v>
      </c>
      <c r="M74" s="8">
        <v>57.5</v>
      </c>
    </row>
    <row r="75" spans="1:13" x14ac:dyDescent="0.35">
      <c r="A75" s="1"/>
      <c r="B75" s="6" t="s">
        <v>161</v>
      </c>
      <c r="C75" s="8">
        <v>2018</v>
      </c>
      <c r="D75" s="8">
        <v>8</v>
      </c>
      <c r="E75" s="8">
        <v>36</v>
      </c>
      <c r="F75" s="1" t="s">
        <v>162</v>
      </c>
      <c r="G75" s="13">
        <v>5.7678000000000003</v>
      </c>
      <c r="H75" s="13">
        <v>5.4377000000000004</v>
      </c>
      <c r="I75" s="10">
        <v>-0.20607</v>
      </c>
      <c r="J75" s="10">
        <v>-1.59999999999994E-2</v>
      </c>
      <c r="K75" s="10">
        <v>7.7643519192504493E-2</v>
      </c>
      <c r="L75" s="8">
        <v>33.5</v>
      </c>
      <c r="M75" s="8">
        <v>36.5</v>
      </c>
    </row>
    <row r="76" spans="1:13" x14ac:dyDescent="0.35">
      <c r="A76" s="1"/>
      <c r="B76" s="16" t="s">
        <v>163</v>
      </c>
      <c r="C76" s="12">
        <v>2018</v>
      </c>
      <c r="D76" s="12">
        <v>8</v>
      </c>
      <c r="E76" s="12">
        <v>45</v>
      </c>
      <c r="F76" t="s">
        <v>164</v>
      </c>
      <c r="G76" s="13">
        <v>9.5459999999999994</v>
      </c>
      <c r="H76" s="13">
        <v>10.795500000000001</v>
      </c>
      <c r="I76" s="14">
        <v>0.64090000000000003</v>
      </c>
      <c r="J76" s="14">
        <v>3.0149999999999899E-2</v>
      </c>
      <c r="K76" s="14">
        <v>4.7043220471212198E-2</v>
      </c>
      <c r="L76" s="12">
        <v>43.5</v>
      </c>
      <c r="M76" s="8">
        <v>46.5</v>
      </c>
    </row>
    <row r="77" spans="1:13" x14ac:dyDescent="0.35">
      <c r="A77" s="1"/>
      <c r="B77" s="6" t="s">
        <v>165</v>
      </c>
      <c r="C77" s="8">
        <v>2019</v>
      </c>
      <c r="D77" s="8">
        <v>4</v>
      </c>
      <c r="E77" s="8">
        <v>60</v>
      </c>
      <c r="F77" s="1" t="s">
        <v>166</v>
      </c>
      <c r="G77" s="9">
        <v>5.9318999999999997</v>
      </c>
      <c r="H77" s="9">
        <v>3.0924</v>
      </c>
      <c r="I77" s="10">
        <v>-3.9749999999999952E-2</v>
      </c>
      <c r="J77" s="10">
        <v>-1.1000000000001009E-3</v>
      </c>
      <c r="K77" s="10">
        <v>2.7672955974845339E-2</v>
      </c>
      <c r="L77" s="8">
        <v>56.5</v>
      </c>
      <c r="M77" s="8">
        <v>61.5</v>
      </c>
    </row>
    <row r="78" spans="1:13" x14ac:dyDescent="0.35">
      <c r="A78" s="1"/>
      <c r="B78" s="6" t="s">
        <v>167</v>
      </c>
      <c r="C78" s="8">
        <v>2019</v>
      </c>
      <c r="D78" s="8">
        <v>5</v>
      </c>
      <c r="E78" s="8">
        <v>38</v>
      </c>
      <c r="F78" s="1" t="s">
        <v>168</v>
      </c>
      <c r="G78" s="9">
        <v>4.5928000000000004</v>
      </c>
      <c r="H78" s="9">
        <v>2.3841000000000001</v>
      </c>
      <c r="I78" s="10">
        <v>-3.2600000000000073E-2</v>
      </c>
      <c r="J78" s="10">
        <v>6.0549999999999882E-2</v>
      </c>
      <c r="K78" s="10">
        <v>-1.8573619631901763</v>
      </c>
      <c r="L78" s="8">
        <v>36.5</v>
      </c>
      <c r="M78" s="8">
        <v>38.5</v>
      </c>
    </row>
    <row r="79" spans="1:13" x14ac:dyDescent="0.35">
      <c r="A79" s="1"/>
      <c r="B79" s="6" t="s">
        <v>169</v>
      </c>
      <c r="C79" s="8">
        <v>2019</v>
      </c>
      <c r="D79" s="8">
        <v>6</v>
      </c>
      <c r="E79" s="8">
        <v>30</v>
      </c>
      <c r="F79" s="1" t="s">
        <v>170</v>
      </c>
      <c r="G79" s="9">
        <v>3.5920999999999998</v>
      </c>
      <c r="H79" s="9">
        <v>2.8502999999999998</v>
      </c>
      <c r="I79" s="10">
        <v>-1.84999999999991E-2</v>
      </c>
      <c r="J79" s="10">
        <v>7.2450000000000125E-2</v>
      </c>
      <c r="K79" s="10">
        <v>-3.9162162162164136</v>
      </c>
      <c r="L79" s="8">
        <v>28.5</v>
      </c>
      <c r="M79" s="8">
        <v>33.5</v>
      </c>
    </row>
    <row r="80" spans="1:13" x14ac:dyDescent="0.35">
      <c r="A80" s="1"/>
      <c r="B80" s="6" t="s">
        <v>171</v>
      </c>
      <c r="C80" s="8">
        <v>2019</v>
      </c>
      <c r="D80" s="8">
        <v>6</v>
      </c>
      <c r="E80" s="8">
        <v>83</v>
      </c>
      <c r="F80" s="1" t="s">
        <v>172</v>
      </c>
      <c r="G80" s="9">
        <v>5.9946999999999999</v>
      </c>
      <c r="H80" s="9">
        <v>3.1511999999999998</v>
      </c>
      <c r="I80" s="10">
        <v>-3.2600000000000073E-2</v>
      </c>
      <c r="J80" s="10">
        <v>6.0549999999999882E-2</v>
      </c>
      <c r="K80" s="10">
        <v>-1.8573619631901763</v>
      </c>
      <c r="L80" s="8">
        <v>81.5</v>
      </c>
      <c r="M80" s="8">
        <v>84.5</v>
      </c>
    </row>
    <row r="81" spans="1:13" x14ac:dyDescent="0.35">
      <c r="A81" s="1"/>
      <c r="B81" s="6" t="s">
        <v>173</v>
      </c>
      <c r="C81" s="8">
        <v>2019</v>
      </c>
      <c r="D81" s="8">
        <v>9</v>
      </c>
      <c r="E81" s="8">
        <v>11</v>
      </c>
      <c r="F81" s="1" t="s">
        <v>174</v>
      </c>
      <c r="G81" s="9">
        <v>2.6166999999999998</v>
      </c>
      <c r="H81" s="9">
        <v>1.3139000000000001</v>
      </c>
      <c r="I81" s="10">
        <v>-2.9399999999999982E-2</v>
      </c>
      <c r="J81" s="10">
        <v>3.8649999999999851E-2</v>
      </c>
      <c r="K81" s="10">
        <v>-1.3146258503401318</v>
      </c>
      <c r="L81" s="8">
        <v>7.5</v>
      </c>
      <c r="M81" s="8">
        <v>12.5</v>
      </c>
    </row>
    <row r="82" spans="1:13" x14ac:dyDescent="0.35">
      <c r="A82" s="1"/>
      <c r="B82" s="6" t="s">
        <v>175</v>
      </c>
      <c r="C82" s="8">
        <v>2019</v>
      </c>
      <c r="D82" s="8">
        <v>10</v>
      </c>
      <c r="E82" s="8">
        <v>29</v>
      </c>
      <c r="F82" s="1" t="s">
        <v>176</v>
      </c>
      <c r="G82" s="9">
        <v>7.7469999999999999</v>
      </c>
      <c r="H82" s="9">
        <v>4.1199000000000003</v>
      </c>
      <c r="I82" s="10">
        <v>6.4999999999992994E-2</v>
      </c>
      <c r="J82" s="10">
        <v>-0.10749999999999993</v>
      </c>
      <c r="K82" s="10">
        <v>-1.6538461538463309</v>
      </c>
      <c r="L82" s="8">
        <v>27.5</v>
      </c>
      <c r="M82" s="8">
        <v>29.5</v>
      </c>
    </row>
    <row r="83" spans="1:13" x14ac:dyDescent="0.35">
      <c r="A83" s="1"/>
      <c r="B83" s="6" t="s">
        <v>177</v>
      </c>
      <c r="C83" s="8">
        <v>2020</v>
      </c>
      <c r="D83" s="8">
        <v>1</v>
      </c>
      <c r="E83" s="8">
        <v>22</v>
      </c>
      <c r="F83" s="1" t="s">
        <v>178</v>
      </c>
      <c r="G83" s="9">
        <v>3.4706000000000001</v>
      </c>
      <c r="H83" s="9">
        <v>2.1722000000000001</v>
      </c>
      <c r="I83" s="10">
        <v>2.01E-2</v>
      </c>
      <c r="J83" s="10">
        <v>3.32E-2</v>
      </c>
      <c r="K83" s="10">
        <v>1.6517412935323383</v>
      </c>
      <c r="L83" s="8">
        <v>18.5</v>
      </c>
      <c r="M83" s="8">
        <v>23.5</v>
      </c>
    </row>
    <row r="84" spans="1:13" x14ac:dyDescent="0.35">
      <c r="A84" s="1"/>
      <c r="B84" s="6" t="s">
        <v>179</v>
      </c>
      <c r="C84" s="8">
        <v>2020</v>
      </c>
      <c r="D84" s="8">
        <v>5</v>
      </c>
      <c r="E84" s="8">
        <v>78</v>
      </c>
      <c r="F84" s="1" t="s">
        <v>180</v>
      </c>
      <c r="G84" s="9">
        <v>4.2496999999999998</v>
      </c>
      <c r="H84" s="9">
        <v>2.6625000000000001</v>
      </c>
      <c r="I84" s="10">
        <v>-1.2E-2</v>
      </c>
      <c r="J84" s="10">
        <v>-4.53E-2</v>
      </c>
      <c r="K84" s="10">
        <v>3.7749999999999999</v>
      </c>
      <c r="L84" s="8">
        <v>77.5</v>
      </c>
      <c r="M84" s="8">
        <v>78.5</v>
      </c>
    </row>
    <row r="85" spans="1:13" x14ac:dyDescent="0.35">
      <c r="A85" s="1"/>
      <c r="B85" s="16" t="s">
        <v>181</v>
      </c>
      <c r="C85" s="12">
        <v>2020</v>
      </c>
      <c r="D85" s="12">
        <v>6</v>
      </c>
      <c r="E85" s="12">
        <v>105</v>
      </c>
      <c r="F85" t="s">
        <v>130</v>
      </c>
      <c r="G85" s="13">
        <v>4.4824999999999999</v>
      </c>
      <c r="H85" s="13">
        <v>5.97</v>
      </c>
      <c r="I85" s="14">
        <v>-0.54320000000000002</v>
      </c>
      <c r="J85" s="13">
        <v>0.61229999999999996</v>
      </c>
      <c r="K85" s="13">
        <v>-1.1272091310751104</v>
      </c>
      <c r="L85" s="12">
        <v>104.5</v>
      </c>
      <c r="M85" s="8">
        <v>105.5</v>
      </c>
    </row>
    <row r="86" spans="1:13" x14ac:dyDescent="0.35">
      <c r="A86" s="1"/>
      <c r="B86" s="16" t="s">
        <v>182</v>
      </c>
      <c r="C86" s="12">
        <v>2018</v>
      </c>
      <c r="D86" s="12">
        <v>6</v>
      </c>
      <c r="E86" s="12">
        <v>104</v>
      </c>
      <c r="F86" t="s">
        <v>183</v>
      </c>
      <c r="G86" s="13">
        <v>3.7679999999999998</v>
      </c>
      <c r="H86" s="13">
        <v>2.7214</v>
      </c>
      <c r="I86" s="13">
        <v>1.0599999999999998E-2</v>
      </c>
      <c r="J86" s="13">
        <v>3.9800000000000002E-2</v>
      </c>
      <c r="K86" s="13">
        <v>3.7547169811320762</v>
      </c>
      <c r="L86" s="12">
        <v>103.5</v>
      </c>
      <c r="M86" s="8">
        <v>105.5</v>
      </c>
    </row>
    <row r="87" spans="1:13" x14ac:dyDescent="0.35">
      <c r="A87" s="1" t="s">
        <v>184</v>
      </c>
      <c r="B87" s="16" t="s">
        <v>185</v>
      </c>
      <c r="C87" s="12">
        <v>2018</v>
      </c>
      <c r="D87" s="12">
        <v>1</v>
      </c>
      <c r="E87" s="12">
        <v>2</v>
      </c>
      <c r="F87" t="s">
        <v>128</v>
      </c>
      <c r="G87" s="13">
        <v>3.8805999999999998</v>
      </c>
      <c r="H87" s="13">
        <v>2.4588000000000001</v>
      </c>
      <c r="I87" s="13">
        <v>3.0949999999999998E-2</v>
      </c>
      <c r="J87" s="13">
        <v>-1.8700000000000098E-2</v>
      </c>
      <c r="K87" s="13">
        <v>-0.60420032310178029</v>
      </c>
      <c r="L87" s="12">
        <v>0</v>
      </c>
      <c r="M87" s="8">
        <v>3.5</v>
      </c>
    </row>
    <row r="88" spans="1:13" x14ac:dyDescent="0.35">
      <c r="A88" s="1"/>
      <c r="B88" s="16" t="s">
        <v>186</v>
      </c>
      <c r="C88" s="12">
        <v>2019</v>
      </c>
      <c r="D88" s="12">
        <v>3</v>
      </c>
      <c r="E88" s="12">
        <v>45</v>
      </c>
      <c r="F88" t="s">
        <v>140</v>
      </c>
      <c r="G88" s="13">
        <v>4.4607999999999999</v>
      </c>
      <c r="H88" s="13">
        <v>5.3621999999999996</v>
      </c>
      <c r="I88" s="13">
        <v>-3.0549999999999966E-2</v>
      </c>
      <c r="J88" s="13">
        <v>-1.4100000000000001E-2</v>
      </c>
      <c r="K88" s="13">
        <v>0.46153846153846212</v>
      </c>
      <c r="L88" s="12">
        <v>43.5</v>
      </c>
      <c r="M88" s="8">
        <v>49.5</v>
      </c>
    </row>
    <row r="89" spans="1:13" x14ac:dyDescent="0.35">
      <c r="B89" s="6" t="s">
        <v>187</v>
      </c>
      <c r="C89" s="8">
        <v>2018</v>
      </c>
      <c r="D89" s="8">
        <v>6</v>
      </c>
      <c r="E89" s="8">
        <v>104</v>
      </c>
      <c r="F89" s="1" t="s">
        <v>183</v>
      </c>
      <c r="G89" s="9">
        <v>5.1863000000000001</v>
      </c>
      <c r="H89" s="9">
        <v>2.9370000000000003</v>
      </c>
      <c r="I89" s="10">
        <v>2.0699999999999996E-2</v>
      </c>
      <c r="J89" s="10">
        <v>5.7900000000000007E-2</v>
      </c>
      <c r="K89" s="10">
        <v>2.7971014492753632</v>
      </c>
      <c r="L89" s="8">
        <v>101.5</v>
      </c>
      <c r="M89" s="8">
        <v>105.5</v>
      </c>
    </row>
    <row r="90" spans="1:13" x14ac:dyDescent="0.35">
      <c r="A90" s="1"/>
      <c r="B90" s="16" t="s">
        <v>188</v>
      </c>
      <c r="C90" s="12">
        <v>2018</v>
      </c>
      <c r="D90" s="12">
        <v>8</v>
      </c>
      <c r="E90" s="12">
        <v>36</v>
      </c>
      <c r="F90" t="s">
        <v>162</v>
      </c>
      <c r="G90" s="13">
        <v>6.9339000000000004</v>
      </c>
      <c r="H90" s="13">
        <v>5.7226999999999997</v>
      </c>
      <c r="I90" s="14">
        <v>-9.6750000000000003E-2</v>
      </c>
      <c r="J90" s="14">
        <v>-4.1500000000000981E-3</v>
      </c>
      <c r="K90" s="14">
        <v>4.2894056847546234E-2</v>
      </c>
      <c r="L90" s="12">
        <v>34.5</v>
      </c>
      <c r="M90" s="8">
        <v>36.5</v>
      </c>
    </row>
    <row r="91" spans="1:13" x14ac:dyDescent="0.35">
      <c r="A91" s="1"/>
      <c r="B91" s="6" t="s">
        <v>189</v>
      </c>
      <c r="C91" s="8">
        <v>2018</v>
      </c>
      <c r="D91" s="8">
        <v>8</v>
      </c>
      <c r="E91" s="8">
        <v>45</v>
      </c>
      <c r="F91" s="1" t="s">
        <v>164</v>
      </c>
      <c r="G91" s="9">
        <v>17.084299999999999</v>
      </c>
      <c r="H91" s="9">
        <v>12.2523</v>
      </c>
      <c r="I91" s="10">
        <v>0.87027699999999997</v>
      </c>
      <c r="J91" s="10">
        <v>1.9850000000000145E-2</v>
      </c>
      <c r="K91" s="10">
        <v>2.2808829832340904E-2</v>
      </c>
      <c r="L91" s="8">
        <v>44.5</v>
      </c>
      <c r="M91" s="8">
        <v>46.5</v>
      </c>
    </row>
    <row r="92" spans="1:13" x14ac:dyDescent="0.35">
      <c r="A92" s="1"/>
      <c r="B92" s="6" t="s">
        <v>190</v>
      </c>
      <c r="C92" s="8">
        <v>2018</v>
      </c>
      <c r="D92" s="8">
        <v>9</v>
      </c>
      <c r="E92" s="8">
        <v>82</v>
      </c>
      <c r="F92" s="1" t="s">
        <v>191</v>
      </c>
      <c r="G92" s="9">
        <v>2.5865999999999998</v>
      </c>
      <c r="H92" s="9">
        <v>3.9247999999999998</v>
      </c>
      <c r="I92" s="10">
        <v>-1.4699999999999935E-2</v>
      </c>
      <c r="J92" s="10">
        <v>-3.069999999999995E-2</v>
      </c>
      <c r="K92" s="10">
        <v>2.0884353741496655</v>
      </c>
      <c r="L92" s="8">
        <v>80.5</v>
      </c>
      <c r="M92" s="8">
        <v>82</v>
      </c>
    </row>
    <row r="93" spans="1:13" x14ac:dyDescent="0.35">
      <c r="A93" s="1"/>
      <c r="B93" s="6" t="s">
        <v>192</v>
      </c>
      <c r="C93" s="8">
        <v>2019</v>
      </c>
      <c r="D93" s="8">
        <v>10</v>
      </c>
      <c r="E93" s="8">
        <v>42</v>
      </c>
      <c r="F93" s="1" t="s">
        <v>193</v>
      </c>
      <c r="G93" s="9">
        <v>3.4304000000000001</v>
      </c>
      <c r="H93" s="9">
        <v>3.2467000000000001</v>
      </c>
      <c r="I93" s="10">
        <v>-3.0999999999999995E-3</v>
      </c>
      <c r="J93" s="10">
        <v>-1.89E-2</v>
      </c>
      <c r="K93" s="10">
        <v>6.0967741935483879</v>
      </c>
      <c r="L93" s="8">
        <v>38.5</v>
      </c>
      <c r="M93" s="8">
        <v>42.5</v>
      </c>
    </row>
    <row r="94" spans="1:13" x14ac:dyDescent="0.35">
      <c r="A94" s="1"/>
      <c r="B94" s="6" t="s">
        <v>194</v>
      </c>
      <c r="C94" s="8">
        <v>2020</v>
      </c>
      <c r="D94" s="8">
        <v>6</v>
      </c>
      <c r="E94" s="8">
        <v>100</v>
      </c>
      <c r="F94" s="1" t="s">
        <v>195</v>
      </c>
      <c r="G94" s="9">
        <v>4.9400000000000004</v>
      </c>
      <c r="H94" s="9">
        <v>3.7134999999999998</v>
      </c>
      <c r="I94" s="10">
        <v>0.13100000000000001</v>
      </c>
      <c r="J94" s="10">
        <v>-9.1499999999999998E-2</v>
      </c>
      <c r="K94" s="10">
        <v>-0.69847328244274809</v>
      </c>
      <c r="L94" s="8">
        <v>98.5</v>
      </c>
      <c r="M94" s="8">
        <v>100.5</v>
      </c>
    </row>
    <row r="95" spans="1:13" x14ac:dyDescent="0.35">
      <c r="A95" s="1" t="s">
        <v>196</v>
      </c>
      <c r="B95" s="6" t="s">
        <v>197</v>
      </c>
      <c r="C95" s="8">
        <v>2018</v>
      </c>
      <c r="D95" s="8">
        <v>2</v>
      </c>
      <c r="E95" s="8">
        <v>29</v>
      </c>
      <c r="F95" s="1" t="s">
        <v>198</v>
      </c>
      <c r="G95" s="9">
        <v>3.3321999999999998</v>
      </c>
      <c r="H95" s="9">
        <v>2.1227</v>
      </c>
      <c r="I95" s="10">
        <v>-2.4499999999999997E-2</v>
      </c>
      <c r="J95" s="10">
        <v>-3.5700000000000003E-2</v>
      </c>
      <c r="K95" s="10">
        <v>1.4571428571428573</v>
      </c>
      <c r="L95" s="8">
        <v>27.5</v>
      </c>
      <c r="M95" s="8">
        <v>31.5</v>
      </c>
    </row>
    <row r="96" spans="1:13" x14ac:dyDescent="0.35">
      <c r="A96" s="1"/>
      <c r="B96" s="6" t="s">
        <v>199</v>
      </c>
      <c r="C96" s="8">
        <v>2018</v>
      </c>
      <c r="D96" s="8">
        <v>5</v>
      </c>
      <c r="E96" s="8">
        <v>1</v>
      </c>
      <c r="F96" s="1" t="s">
        <v>200</v>
      </c>
      <c r="G96" s="9">
        <v>3.3323</v>
      </c>
      <c r="H96" s="9">
        <v>2.0958000000000001</v>
      </c>
      <c r="I96" s="10">
        <v>3.1699999999999999E-2</v>
      </c>
      <c r="J96" s="10">
        <v>-1.0200000000000001E-2</v>
      </c>
      <c r="K96" s="10">
        <v>-0.32176656151419564</v>
      </c>
      <c r="L96" s="8">
        <v>0</v>
      </c>
      <c r="M96" s="8">
        <v>5.5</v>
      </c>
    </row>
    <row r="97" spans="1:13" x14ac:dyDescent="0.35">
      <c r="A97" s="1"/>
      <c r="B97" s="6" t="s">
        <v>201</v>
      </c>
      <c r="C97" s="8">
        <v>2018</v>
      </c>
      <c r="D97" s="8">
        <v>5</v>
      </c>
      <c r="E97" s="8">
        <v>15</v>
      </c>
      <c r="F97" s="1" t="s">
        <v>202</v>
      </c>
      <c r="G97" s="9">
        <v>9.7140000000000004</v>
      </c>
      <c r="H97" s="9">
        <v>6.3789999999999996</v>
      </c>
      <c r="I97" s="10">
        <v>-0.72099999999999997</v>
      </c>
      <c r="J97" s="10">
        <v>-4.02E-2</v>
      </c>
      <c r="K97" s="10">
        <v>5.5755894590846046E-2</v>
      </c>
      <c r="L97" s="8">
        <v>13.5</v>
      </c>
      <c r="M97" s="8">
        <v>16.5</v>
      </c>
    </row>
    <row r="98" spans="1:13" x14ac:dyDescent="0.35">
      <c r="A98" s="1"/>
      <c r="B98" s="6" t="s">
        <v>203</v>
      </c>
      <c r="C98" s="8">
        <v>2019</v>
      </c>
      <c r="D98" s="8">
        <v>5</v>
      </c>
      <c r="E98" s="8">
        <v>89</v>
      </c>
      <c r="F98" s="1" t="s">
        <v>204</v>
      </c>
      <c r="G98" s="9">
        <v>3.2745000000000002</v>
      </c>
      <c r="H98" s="9">
        <v>3.7225000000000001</v>
      </c>
      <c r="I98" s="10">
        <v>-4.2900000000000001E-2</v>
      </c>
      <c r="J98" s="10">
        <v>-1.5800000000000002E-2</v>
      </c>
      <c r="K98" s="10">
        <v>0.36829836829836832</v>
      </c>
      <c r="L98" s="8">
        <v>86.5</v>
      </c>
      <c r="M98" s="8">
        <v>91.5</v>
      </c>
    </row>
    <row r="99" spans="1:13" x14ac:dyDescent="0.35">
      <c r="A99" s="1"/>
      <c r="B99" s="6" t="s">
        <v>205</v>
      </c>
      <c r="C99" s="8">
        <v>2020</v>
      </c>
      <c r="D99" s="8">
        <v>5</v>
      </c>
      <c r="E99" s="8">
        <v>1</v>
      </c>
      <c r="F99" s="1" t="s">
        <v>200</v>
      </c>
      <c r="G99" s="9">
        <v>5.0803000000000003</v>
      </c>
      <c r="H99" s="9">
        <v>3.9714</v>
      </c>
      <c r="I99" s="10">
        <v>4.0800000000000003E-2</v>
      </c>
      <c r="J99" s="10">
        <v>-1.5100000000000001E-2</v>
      </c>
      <c r="K99" s="10">
        <v>-0.37009803921568624</v>
      </c>
      <c r="L99" s="8">
        <v>0</v>
      </c>
      <c r="M99" s="8">
        <v>1.5</v>
      </c>
    </row>
    <row r="100" spans="1:13" x14ac:dyDescent="0.35">
      <c r="A100" s="1"/>
      <c r="B100" s="6" t="s">
        <v>206</v>
      </c>
      <c r="C100" s="8">
        <v>2020</v>
      </c>
      <c r="D100" s="8">
        <v>5</v>
      </c>
      <c r="E100" s="8">
        <v>15</v>
      </c>
      <c r="F100" s="1" t="s">
        <v>202</v>
      </c>
      <c r="G100" s="9">
        <v>9.2766999999999999</v>
      </c>
      <c r="H100" s="9">
        <v>7.6376999999999997</v>
      </c>
      <c r="I100" s="10">
        <v>-8.2400000000000001E-2</v>
      </c>
      <c r="J100" s="10">
        <v>-6.7000000000000002E-3</v>
      </c>
      <c r="K100" s="10">
        <v>8.1310679611650491E-2</v>
      </c>
      <c r="L100" s="8">
        <v>13.5</v>
      </c>
      <c r="M100" s="8">
        <v>15.5</v>
      </c>
    </row>
    <row r="101" spans="1:13" x14ac:dyDescent="0.35">
      <c r="A101" s="17"/>
      <c r="B101" s="18" t="s">
        <v>207</v>
      </c>
      <c r="C101" s="19">
        <v>2020</v>
      </c>
      <c r="D101" s="19">
        <v>11</v>
      </c>
      <c r="E101" s="19">
        <v>0</v>
      </c>
      <c r="F101" s="17" t="s">
        <v>208</v>
      </c>
      <c r="G101" s="20">
        <v>3.3081</v>
      </c>
      <c r="H101" s="20">
        <v>2.5716999999999999</v>
      </c>
      <c r="I101" s="21">
        <v>3.4999999999999996E-2</v>
      </c>
      <c r="J101" s="21">
        <v>-9.4000000000000004E-3</v>
      </c>
      <c r="K101" s="21">
        <v>-0.26857142857142863</v>
      </c>
      <c r="L101" s="19">
        <v>0</v>
      </c>
      <c r="M101" s="19">
        <v>2.5</v>
      </c>
    </row>
    <row r="102" spans="1:13" x14ac:dyDescent="0.35">
      <c r="A102" s="1" t="s">
        <v>209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x14ac:dyDescent="0.35">
      <c r="A103" s="5" t="s">
        <v>210</v>
      </c>
      <c r="B103" s="5"/>
      <c r="C103" s="5"/>
      <c r="D103" s="5"/>
      <c r="E103" s="5"/>
      <c r="F103" s="1"/>
      <c r="G103" s="1"/>
      <c r="H103" s="1"/>
      <c r="I103" s="1"/>
      <c r="J103" s="1"/>
      <c r="K103" s="1"/>
      <c r="L103" s="1"/>
      <c r="M103" s="1"/>
    </row>
    <row r="104" spans="1:13" x14ac:dyDescent="0.35">
      <c r="A104" s="5" t="s">
        <v>211</v>
      </c>
      <c r="B104" s="5"/>
      <c r="C104" s="5"/>
      <c r="D104" s="5"/>
      <c r="E104" s="5"/>
      <c r="F104" s="1"/>
      <c r="G104" s="1"/>
      <c r="H104" s="1"/>
      <c r="I104" s="1"/>
      <c r="J104" s="1"/>
      <c r="K104" s="1"/>
      <c r="L104" s="1"/>
      <c r="M104" s="1"/>
    </row>
    <row r="105" spans="1:13" x14ac:dyDescent="0.35">
      <c r="A105" s="5" t="s">
        <v>212</v>
      </c>
      <c r="B105" s="7"/>
      <c r="C105" s="7"/>
      <c r="D105" s="7"/>
      <c r="E105" s="7"/>
      <c r="F105" s="1"/>
      <c r="G105" s="1"/>
      <c r="H105" s="1"/>
      <c r="I105" s="1"/>
      <c r="J105" s="1"/>
      <c r="K105" s="1"/>
      <c r="L105" s="1"/>
      <c r="M105" s="1"/>
    </row>
    <row r="106" spans="1:13" x14ac:dyDescent="0.35">
      <c r="A106" s="5" t="s">
        <v>213</v>
      </c>
      <c r="B106" s="7"/>
      <c r="C106" s="7"/>
      <c r="D106" s="7"/>
      <c r="E106" s="7"/>
      <c r="F106" s="1"/>
      <c r="G106" s="1"/>
      <c r="H106" s="1"/>
      <c r="I106" s="1"/>
      <c r="J106" s="1"/>
      <c r="K106" s="1"/>
      <c r="L106" s="1"/>
      <c r="M106" s="1"/>
    </row>
    <row r="107" spans="1:13" x14ac:dyDescent="0.35">
      <c r="A107" s="5" t="s">
        <v>214</v>
      </c>
      <c r="B107" s="7"/>
      <c r="C107" s="7"/>
      <c r="D107" s="7"/>
      <c r="E107" s="7"/>
      <c r="F107" s="1"/>
      <c r="G107" s="1"/>
      <c r="H107" s="1"/>
      <c r="I107" s="1"/>
      <c r="J107" s="1"/>
      <c r="K107" s="1"/>
      <c r="L107" s="1"/>
      <c r="M107" s="1"/>
    </row>
    <row r="108" spans="1:13" x14ac:dyDescent="0.35">
      <c r="A108" s="5" t="s">
        <v>215</v>
      </c>
      <c r="B108" s="7"/>
      <c r="C108" s="7"/>
      <c r="D108" s="7"/>
      <c r="E108" s="7"/>
      <c r="F108" s="1"/>
      <c r="G108" s="1"/>
      <c r="H108" s="1"/>
      <c r="I108" s="1"/>
      <c r="J108" s="1"/>
      <c r="K108" s="1"/>
      <c r="L108" s="1"/>
      <c r="M108" s="1"/>
    </row>
    <row r="109" spans="1:13" x14ac:dyDescent="0.35">
      <c r="A109" s="5" t="s">
        <v>216</v>
      </c>
      <c r="B109" s="7"/>
      <c r="C109" s="7"/>
      <c r="D109" s="7"/>
      <c r="E109" s="7"/>
      <c r="F109" s="1"/>
      <c r="G109" s="1"/>
      <c r="H109" s="1"/>
      <c r="I109" s="1"/>
      <c r="J109" s="1"/>
      <c r="K109" s="1"/>
      <c r="L109" s="1"/>
      <c r="M109" s="1"/>
    </row>
    <row r="110" spans="1:13" x14ac:dyDescent="0.35">
      <c r="A110" s="5" t="s">
        <v>217</v>
      </c>
      <c r="B110" s="7"/>
      <c r="C110" s="7"/>
      <c r="D110" s="7"/>
      <c r="E110" s="7"/>
      <c r="F110" s="1"/>
      <c r="G110" s="1"/>
      <c r="H110" s="1"/>
      <c r="I110" s="1"/>
      <c r="J110" s="1"/>
      <c r="K110" s="1"/>
      <c r="L110" s="1"/>
      <c r="M110" s="1"/>
    </row>
    <row r="111" spans="1:13" x14ac:dyDescent="0.35">
      <c r="A111" s="5" t="s">
        <v>218</v>
      </c>
      <c r="B111" s="7"/>
      <c r="C111" s="7"/>
      <c r="D111" s="7"/>
      <c r="E111" s="7"/>
      <c r="F111" s="1"/>
      <c r="G111" s="1"/>
      <c r="H111" s="1"/>
      <c r="I111" s="1"/>
      <c r="J111" s="1"/>
      <c r="K111" s="1"/>
      <c r="L111" s="1"/>
      <c r="M1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zal Rehman</dc:creator>
  <cp:lastModifiedBy>Dr. Fazal Rehman</cp:lastModifiedBy>
  <dcterms:created xsi:type="dcterms:W3CDTF">2015-06-05T18:17:20Z</dcterms:created>
  <dcterms:modified xsi:type="dcterms:W3CDTF">2024-02-09T17:13:55Z</dcterms:modified>
</cp:coreProperties>
</file>